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ron/phd/gunc-paper/"/>
    </mc:Choice>
  </mc:AlternateContent>
  <xr:revisionPtr revIDLastSave="0" documentId="13_ncr:1_{08A0ED0A-1D18-3847-AF4D-CE66E48ECA37}" xr6:coauthVersionLast="47" xr6:coauthVersionMax="47" xr10:uidLastSave="{00000000-0000-0000-0000-000000000000}"/>
  <bookViews>
    <workbookView xWindow="0" yWindow="500" windowWidth="35840" windowHeight="20520" xr2:uid="{E78152F4-7325-3D46-AF0D-2BF259411542}"/>
  </bookViews>
  <sheets>
    <sheet name="Titles &amp; Legends" sheetId="6" r:id="rId1"/>
    <sheet name="Table S1" sheetId="1" r:id="rId2"/>
    <sheet name="Table S2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6" l="1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6" i="6"/>
</calcChain>
</file>

<file path=xl/sharedStrings.xml><?xml version="1.0" encoding="utf-8"?>
<sst xmlns="http://schemas.openxmlformats.org/spreadsheetml/2006/main" count="2069" uniqueCount="607">
  <si>
    <t>gid</t>
  </si>
  <si>
    <t>contig_count</t>
  </si>
  <si>
    <t>gunc_css</t>
  </si>
  <si>
    <t>gunc_rss</t>
  </si>
  <si>
    <t>gunc_db</t>
  </si>
  <si>
    <t>ani_rank_highest_agree</t>
  </si>
  <si>
    <t>ani_congruent</t>
  </si>
  <si>
    <t>MAG</t>
  </si>
  <si>
    <t>yes</t>
  </si>
  <si>
    <t>species</t>
  </si>
  <si>
    <t>phylum</t>
  </si>
  <si>
    <t>progenomes</t>
  </si>
  <si>
    <t>order</t>
  </si>
  <si>
    <t>no</t>
  </si>
  <si>
    <t>genus</t>
  </si>
  <si>
    <t>inconclusive</t>
  </si>
  <si>
    <t>isolate</t>
  </si>
  <si>
    <t>strain</t>
  </si>
  <si>
    <t>family</t>
  </si>
  <si>
    <t>gtdb</t>
  </si>
  <si>
    <t>class</t>
  </si>
  <si>
    <t>GCA_017525015.1</t>
  </si>
  <si>
    <t>d__Bacteria;p__Firmicutes;c__Bacilli;o__RF39;f__UBA660;g__Coprovivens;s__Coprovivens sp017525015</t>
  </si>
  <si>
    <t>GCA_002788135.1</t>
  </si>
  <si>
    <t>d__Bacteria;p__Patescibacteria;c__Paceibacteria;o__UBA9983_A;f__UBA1539;g__UBA1539;s__UBA1539 sp002788135</t>
  </si>
  <si>
    <t>GCA_011524575.1</t>
  </si>
  <si>
    <t>d__Bacteria;p__Bacteroidota;c__Bacteroidia;o__Flavobacteriales;f__Flavobacteriaceae;g__Aquimarina;s__Aquimarina sp011524575</t>
  </si>
  <si>
    <t>GCA_012964215.1</t>
  </si>
  <si>
    <t>d__Bacteria;p__Marinisomatota;c__Marinisomatia;o__Marinisomatales;f__TCS55;g__GCA-002701945;s__GCA-002701945 sp012964215</t>
  </si>
  <si>
    <t>GCA_016203935.1</t>
  </si>
  <si>
    <t>d__Bacteria;p__Patescibacteria;c__Andersenbacteria;o__JACQLU01;f__JACQLU01;g__JACQLU01;s__JACQLU01 sp016203935</t>
  </si>
  <si>
    <t>kingdom</t>
  </si>
  <si>
    <t>GCA_018239885.1</t>
  </si>
  <si>
    <t>d__Bacteria;p__Chlamydiota;c__Chlamydiia;o__Chlamydiales;f__JAAKFR01;g__SZAS-3;s__SZAS-3 sp018239815</t>
  </si>
  <si>
    <t>GCA_017394825.1</t>
  </si>
  <si>
    <t>d__Bacteria;p__Firmicutes_A;c__Clostridia;o__Christensenellales;f__Christensenellaceae;g__QANA01;s__QANA01 sp017439085</t>
  </si>
  <si>
    <t>GCA_017439085.1</t>
  </si>
  <si>
    <t>GCA_903931905.1</t>
  </si>
  <si>
    <t>d__Bacteria;p__Chloroflexota;c__Anaerolineae;o__Anaerolineales;f__EnvOPS12;g__UBA877;s__UBA877 sp903884265</t>
  </si>
  <si>
    <t>s__UBA877 sp903873975</t>
  </si>
  <si>
    <t>GCA_903873975.1</t>
  </si>
  <si>
    <t>GCA_002728285.1</t>
  </si>
  <si>
    <t>d__Bacteria;p__Proteobacteria;c__Alphaproteobacteria;o__Rhizobiales_B;f__TMED25;g__TMED25;s__TMED25 sp002694595</t>
  </si>
  <si>
    <t>s__TMED25 sp902633855</t>
  </si>
  <si>
    <t>GCA_902633855.1</t>
  </si>
  <si>
    <t>GCA_900765645.1</t>
  </si>
  <si>
    <t>d__Bacteria;p__Firmicutes_C;c__Negativicutes;o__Veillonellales;f__Dialisteraceae;g__Dialister;s__Dialister sp900557365</t>
  </si>
  <si>
    <t>GCA_900557365.1</t>
  </si>
  <si>
    <t>GCA_001695755.1</t>
  </si>
  <si>
    <t>d__Bacteria;p__Actinobacteriota;c__Actinomycetia;o__Mycobacteriales;f__Mycobacteriaceae;g__Mycobacterium;s__Mycobacterium tokaiense</t>
  </si>
  <si>
    <t>GCF_010725885.1</t>
  </si>
  <si>
    <t>GCA_017515185.1</t>
  </si>
  <si>
    <t>d__Bacteria;p__Actinobacteriota;c__Actinomycetia;o__Actinomycetales;f__Bifidobacteriaceae;g__RGIG7107;s__RGIG7107 sp017538895</t>
  </si>
  <si>
    <t>GCA_011523095.1</t>
  </si>
  <si>
    <t>d__Bacteria;p__Proteobacteria;c__Alphaproteobacteria;o__Thalassobaculales;f__Thalassobaculaceae;g__GCA-002701455;s__GCA-002701455 sp902578675</t>
  </si>
  <si>
    <t>s__GCA-002701455 sp002690995</t>
  </si>
  <si>
    <t>GCA_002690995.1</t>
  </si>
  <si>
    <t>GCA_002291775.1</t>
  </si>
  <si>
    <t>d__Bacteria;p__Gemmatimonadota;c__Gemmatimonadetes;o__Longimicrobiales;f__UBA6960;g__UBA822;s__UBA822 sp002731735</t>
  </si>
  <si>
    <t>s__UBA822 sp002712565</t>
  </si>
  <si>
    <t>GCA_002712565.1</t>
  </si>
  <si>
    <t>GCF_002835625.1</t>
  </si>
  <si>
    <t>d__Bacteria;p__Proteobacteria;c__Gammaproteobacteria;o__Enterobacterales;f__Pasteurellaceae;g__Haemophilus;s__Haemophilus influenzae</t>
  </si>
  <si>
    <t>s__Haemophilus aegyptius</t>
  </si>
  <si>
    <t>GCF_900475885.1</t>
  </si>
  <si>
    <t>GCF_001457655.1</t>
  </si>
  <si>
    <t>GCA_905200745.1</t>
  </si>
  <si>
    <t>d__Bacteria;p__Firmicutes_C;c__Negativicutes;o__Veillonellales;f__Dialisteraceae;g__UBA1822;s__UBA1822 sp002314995</t>
  </si>
  <si>
    <t>s__UBA1822 sp900545365</t>
  </si>
  <si>
    <t>GCA_900545365.1</t>
  </si>
  <si>
    <t>GCA_013213925.1</t>
  </si>
  <si>
    <t>d__Bacteria;p__Proteobacteria;c__Gammaproteobacteria;o__Enterobacterales;f__Alteromonadaceae;g__Pseudoalteromonas;s__Pseudoalteromonas sp002684115</t>
  </si>
  <si>
    <t>s__Pseudoalteromonas shioyasakiensis</t>
  </si>
  <si>
    <t>GCF_001550135.1</t>
  </si>
  <si>
    <t>GCF_003495765.1</t>
  </si>
  <si>
    <t>d__Bacteria;p__Proteobacteria;c__Gammaproteobacteria;o__Enterobacterales;f__Pasteurellaceae;g__Haemophilus;s__Haemophilus influenzae_E</t>
  </si>
  <si>
    <t>s__Haemophilus influenzae</t>
  </si>
  <si>
    <t>GCF_017151305.1</t>
  </si>
  <si>
    <t>d__Bacteria;p__Proteobacteria;c__Gammaproteobacteria;o__Enterobacterales;f__Enterobacteriaceae;g__Enterobacter;s__Enterobacter asburiae_B</t>
  </si>
  <si>
    <t>s__Enterobacter cloacae_M</t>
  </si>
  <si>
    <t>GCF_002208095.1</t>
  </si>
  <si>
    <t>GCA_016707075.1</t>
  </si>
  <si>
    <t>d__Bacteria;p__Proteobacteria;c__Gammaproteobacteria;o__Burkholderiales;f__Burkholderiaceae;g__JAABRC01;s__JAABRC01 sp011391115</t>
  </si>
  <si>
    <t>GCA_011391115.1</t>
  </si>
  <si>
    <t>GCA_902528895.1</t>
  </si>
  <si>
    <t>d__Bacteria;p__Proteobacteria;c__Alphaproteobacteria;o__Pelagibacterales;f__Pelagibacteraceae;g__Pelagibacter;s__Pelagibacter sp902522115</t>
  </si>
  <si>
    <t>GCA_902522115.1</t>
  </si>
  <si>
    <t>GCA_003487585.1</t>
  </si>
  <si>
    <t>GCF_001812365.1</t>
  </si>
  <si>
    <t>d__Bacteria;p__Firmicutes_A;c__Clostridia;o__Tissierellales;f__Peptoniphilaceae;g__Anaerococcus;s__Anaerococcus vaginalis</t>
  </si>
  <si>
    <t>s__Anaerococcus obesiensis</t>
  </si>
  <si>
    <t>GCF_000311745.1</t>
  </si>
  <si>
    <t>GCA_011523145.1</t>
  </si>
  <si>
    <t>d__Bacteria;p__Verrucomicrobiota;c__Verrucomicrobiae;o__Verrucomicrobiales;f__DEV007;g__EC70;s__EC70 sp002696885</t>
  </si>
  <si>
    <t>GCA_002696885.1</t>
  </si>
  <si>
    <t>GCA_900761055.1</t>
  </si>
  <si>
    <t>d__Bacteria;p__Bacteroidota;c__Bacteroidia;o__Bacteroidales;f__Bacteroidaceae;g__Phocaeicola;s__Phocaeicola vulgatus</t>
  </si>
  <si>
    <t>GCF_000012825.1</t>
  </si>
  <si>
    <t>GCF_001815585.1</t>
  </si>
  <si>
    <t>d__Bacteria;p__Firmicutes_A;c__Clostridia;o__Tissierellales;f__Peptoniphilaceae;g__Anaerococcus;s__Anaerococcus vaginalis_C</t>
  </si>
  <si>
    <t>GCA_002703565.1</t>
  </si>
  <si>
    <t>d__Bacteria;p__Bacteroidota;c__Bacteroidia;o__Flavobacteriales;f__Flavobacteriaceae;g__UBA3537;s__UBA3537 sp002684355</t>
  </si>
  <si>
    <t>s__UBA3537 sp002690085</t>
  </si>
  <si>
    <t>GCA_002690085.1</t>
  </si>
  <si>
    <t>GCA_902619155.1</t>
  </si>
  <si>
    <t>d__Bacteria;p__Proteobacteria;c__Alphaproteobacteria;o__HIMB59;f__HIMB59;g__HIMB59;s__HIMB59 sp902538085</t>
  </si>
  <si>
    <t>s__HIMB59 sp902555695</t>
  </si>
  <si>
    <t>GCA_902555695.1</t>
  </si>
  <si>
    <t>GCA_902539685.1</t>
  </si>
  <si>
    <t>d__Bacteria;p__Actinobacteriota;c__Acidimicrobiia;o__Actinomarinales;f__Actinomarinaceae;g__Actinomarina;s__Actinomarina sp000384495</t>
  </si>
  <si>
    <t>s__Actinomarina sp902619825</t>
  </si>
  <si>
    <t>GCA_902619825.1</t>
  </si>
  <si>
    <t>GCF_002929465.1</t>
  </si>
  <si>
    <t>d__Bacteria;p__Actinobacteriota;c__Actinomycetia;o__Actinomycetales;f__Micrococcaceae;g__Pseudarthrobacter;s__Pseudarthrobacter polychromogenes</t>
  </si>
  <si>
    <t>GCF_014644495.1</t>
  </si>
  <si>
    <t>GCA_905214645.1</t>
  </si>
  <si>
    <t>d__Bacteria;p__Bacteroidota;c__Bacteroidia;o__Bacteroidales;f__Bacteroidaceae;g__Bacteroides;s__Bacteroides intestinigallinarum</t>
  </si>
  <si>
    <t>GCF_014334015.1</t>
  </si>
  <si>
    <t>GCF_002035805.1</t>
  </si>
  <si>
    <t>d__Bacteria;p__Proteobacteria;c__Gammaproteobacteria;o__Enterobacterales;f__Enterobacteriaceae;g__Salmonella;s__Salmonella enterica</t>
  </si>
  <si>
    <t>s__Salmonella diarizonae</t>
  </si>
  <si>
    <t>GCF_008692785.1</t>
  </si>
  <si>
    <t>GCA_902568005.1</t>
  </si>
  <si>
    <t>GCA_016939315.1</t>
  </si>
  <si>
    <t>d__Bacteria;p__Firmicutes;c__Bacilli;o__Lactobacillales;f__Streptococcaceae;g__Streptococcus;s__Streptococcus sp001556435</t>
  </si>
  <si>
    <t>s__Streptococcus salivarius</t>
  </si>
  <si>
    <t>GCF_000785515.1</t>
  </si>
  <si>
    <t>GCA_905214255.1</t>
  </si>
  <si>
    <t>d__Bacteria;p__Actinobacteriota;c__Coriobacteriia;o__Coriobacteriales;f__Coriobacteriaceae;g__Collinsella;s__Collinsella sp902405995</t>
  </si>
  <si>
    <t>s__Collinsella sp003436275</t>
  </si>
  <si>
    <t>GCF_003436275.1</t>
  </si>
  <si>
    <t>GCF_009494015.1</t>
  </si>
  <si>
    <t>d__Bacteria;p__Bacteroidota;c__Bacteroidia;o__Bacteroidales;f__Bacteroidaceae;g__Prevotella;s__Prevotella sp015074785</t>
  </si>
  <si>
    <t>s__Prevotella copri</t>
  </si>
  <si>
    <t>GCF_000157935.1</t>
  </si>
  <si>
    <t>GCF_015074785.1</t>
  </si>
  <si>
    <t>GCA_902593295.1</t>
  </si>
  <si>
    <t>d__Bacteria;p__Actinobacteriota;c__Acidimicrobiia;o__Actinomarinales;f__Actinomarinaceae;g__Actinomarina;s__Actinomarina sp902580215</t>
  </si>
  <si>
    <t>GCA_902580215.1</t>
  </si>
  <si>
    <t>GCA_001509115.1</t>
  </si>
  <si>
    <t>d__Bacteria;p__Thermotogota;c__Thermotogae;o__Petrotogales;f__Kosmotogaceae;g__Mesotoga;s__Mesotoga sp003228205</t>
  </si>
  <si>
    <t>s__Mesotoga sp011620045</t>
  </si>
  <si>
    <t>GCA_011620045.1</t>
  </si>
  <si>
    <t>GCA_902363945.1</t>
  </si>
  <si>
    <t>d__Bacteria;p__Actinobacteriota;c__Coriobacteriia;o__Coriobacteriales;f__Coriobacteriaceae;g__Collinsella;s__Collinsella sp003459245</t>
  </si>
  <si>
    <t>s__Collinsella sp900543275</t>
  </si>
  <si>
    <t>GCA_900543275.1</t>
  </si>
  <si>
    <t>GCF_003459245.1</t>
  </si>
  <si>
    <t>GCF_003462845.1</t>
  </si>
  <si>
    <t>GCF_009493905.1</t>
  </si>
  <si>
    <t>d__Bacteria;p__Bacteroidota;c__Bacteroidia;o__Bacteroidales;f__Bacteroidaceae;g__Prevotella;s__Prevotella copri</t>
  </si>
  <si>
    <t>s__Prevotella sp015074785</t>
  </si>
  <si>
    <t>GCA_905214135.1</t>
  </si>
  <si>
    <t>d__Bacteria;p__Actinobacteriota;c__Coriobacteriia;o__Coriobacteriales;f__Coriobacteriaceae;g__Collinsella;s__Collinsella sp905215065</t>
  </si>
  <si>
    <t>s__Collinsella sp902399975</t>
  </si>
  <si>
    <t>GCA_902399975.1</t>
  </si>
  <si>
    <t>GCA_902573475.1</t>
  </si>
  <si>
    <t>d__Bacteria;p__Proteobacteria;c__Alphaproteobacteria;o__HIMB59;f__HIMB59;g__HIMB59;s__HIMB59 sp902616855</t>
  </si>
  <si>
    <t>s__HIMB59 sp902546975</t>
  </si>
  <si>
    <t>GCA_902546975.1</t>
  </si>
  <si>
    <t>GCA_018370815.1</t>
  </si>
  <si>
    <t>d__Bacteria;p__Actinobacteriota;c__Coriobacteriia;o__Coriobacteriales;f__Eggerthellaceae;g__Adlercreutzia;s__Adlercreutzia celatus_A</t>
  </si>
  <si>
    <t>s__Adlercreutzia equolifaciens</t>
  </si>
  <si>
    <t>GCF_000478885.1</t>
  </si>
  <si>
    <t>GCF_014284905.1</t>
  </si>
  <si>
    <t>d__Bacteria;p__Proteobacteria;c__Gammaproteobacteria;o__Enterobacterales;f__Enterobacteriaceae;g__Klebsiella;s__Klebsiella quasipneumoniae</t>
  </si>
  <si>
    <t>s__Klebsiella pneumoniae</t>
  </si>
  <si>
    <t>GCF_000742135.1</t>
  </si>
  <si>
    <t>GCA_018056875.1</t>
  </si>
  <si>
    <t>d__Bacteria;p__Bacteroidota;c__Bacteroidia;o__Bacteroidales;f__UBA932;g__Bact-08;s__Bact-08 sp018433265</t>
  </si>
  <si>
    <t>GCA_018433265.1</t>
  </si>
  <si>
    <t>GCA_008668795.1</t>
  </si>
  <si>
    <t>d__Bacteria;p__Actinobacteriota;c__Coriobacteriia;o__Coriobacteriales;f__Coriobacteriaceae;g__Collinsella;s__Collinsella aerofaciens_M</t>
  </si>
  <si>
    <t>s__Collinsella aerofaciens_G</t>
  </si>
  <si>
    <t>GCF_005844325.1</t>
  </si>
  <si>
    <t>GCF_015560765.1</t>
  </si>
  <si>
    <t>GCF_016806405.1</t>
  </si>
  <si>
    <t>d__Bacteria;p__Campylobacterota;c__Campylobacteria;o__Campylobacterales;f__Helicobacteraceae;g__Helicobacter;s__Helicobacter pylori_CI</t>
  </si>
  <si>
    <t>s__Helicobacter pylori</t>
  </si>
  <si>
    <t>GCF_900478295.1</t>
  </si>
  <si>
    <t>GCF_016806285.1</t>
  </si>
  <si>
    <t>GCA_905208535.1</t>
  </si>
  <si>
    <t>d__Bacteria;p__Actinobacteriota;c__Coriobacteriia;o__Coriobacteriales;f__Coriobacteriaceae;g__Collinsella;s__Collinsella sp905214435</t>
  </si>
  <si>
    <t>s__Collinsella sp900544115</t>
  </si>
  <si>
    <t>GCA_900544115.1</t>
  </si>
  <si>
    <t>GCA_008668585.1</t>
  </si>
  <si>
    <t>GCF_008269775.1</t>
  </si>
  <si>
    <t>d__Bacteria;p__Firmicutes;c__Bacilli;o__Lactobacillales;f__Listeriaceae;g__Listeria;s__Listeria monocytogenes_C</t>
  </si>
  <si>
    <t>s__Listeria monocytogenes_B</t>
  </si>
  <si>
    <t>GCF_000307025.1</t>
  </si>
  <si>
    <t>GCF_000698005.1</t>
  </si>
  <si>
    <t>d__Bacteria;p__Actinobacteriota;c__Actinomycetia;o__Actinomycetales;f__Microbacteriaceae;g__Clavibacter;s__Clavibacter michiganensis</t>
  </si>
  <si>
    <t>GCF_900168345.1</t>
  </si>
  <si>
    <t>GCA_900765305.1</t>
  </si>
  <si>
    <t>d__Bacteria;p__Firmicutes_A;c__Clostridia;o__TANB77;f__CAG-508;g__CAG-492;s__CAG-492 sp000434335</t>
  </si>
  <si>
    <t>GCA_000434335.1</t>
  </si>
  <si>
    <t>GCA_018363345.1</t>
  </si>
  <si>
    <t>d__Bacteria;p__Actinobacteriota;c__Coriobacteriia;o__Coriobacteriales;f__Coriobacteriaceae;g__Collinsella;s__Collinsella sp900552995</t>
  </si>
  <si>
    <t>s__Collinsella sp900552705</t>
  </si>
  <si>
    <t>GCA_900552705.1</t>
  </si>
  <si>
    <t>GCF_902845755.1</t>
  </si>
  <si>
    <t>d__Bacteria;p__Campylobacterota;c__Campylobacteria;o__Campylobacterales;f__Helicobacteraceae;g__Helicobacter;s__Helicobacter pylori_CJ</t>
  </si>
  <si>
    <t>GCA_905215365.1</t>
  </si>
  <si>
    <t>d__Bacteria;p__Actinobacteriota;c__Coriobacteriia;o__Coriobacteriales;f__Coriobacteriaceae;g__Collinsella;s__Collinsella sp905215385</t>
  </si>
  <si>
    <t>s__Collinsella sp003459245</t>
  </si>
  <si>
    <t>GCA_900756095.1</t>
  </si>
  <si>
    <t>d__Bacteria;p__Actinobacteriota;c__Coriobacteriia;o__Coriobacteriales;f__Coriobacteriaceae;g__Collinsella;s__Collinsella sp900758375</t>
  </si>
  <si>
    <t>s__Collinsella sp900542085</t>
  </si>
  <si>
    <t>GCA_900542085.1</t>
  </si>
  <si>
    <t>GCA_900548685.1</t>
  </si>
  <si>
    <t>d__Bacteria;p__Actinobacteriota;c__Coriobacteriia;o__Coriobacteriales;f__Coriobacteriaceae;g__Collinsella;s__Collinsella sp900541125</t>
  </si>
  <si>
    <t>s__Collinsella sp019041915</t>
  </si>
  <si>
    <t>GCF_019041915.1</t>
  </si>
  <si>
    <t>GCA_017465765.1</t>
  </si>
  <si>
    <t>d__Bacteria;p__Bacteroidota;c__Bacteroidia;o__Bacteroidales;f__Bacteroidaceae;g__Phocaeicola;s__Phocaeicola sp017466635</t>
  </si>
  <si>
    <t>s__Phocaeicola sp015060705</t>
  </si>
  <si>
    <t>GCA_015060705.1</t>
  </si>
  <si>
    <t>GCF_018499505.1</t>
  </si>
  <si>
    <t>d__Bacteria;p__Firmicutes;c__Bacilli;o__Lactobacillales;f__Streptococcaceae;g__Streptococcus;s__Streptococcus sp001813295</t>
  </si>
  <si>
    <t>s__Streptococcus parasanguinis_D</t>
  </si>
  <si>
    <t>GCF_001073155.1</t>
  </si>
  <si>
    <t>GCA_905193315.1</t>
  </si>
  <si>
    <t>d__Bacteria;p__Actinobacteriota;c__Coriobacteriia;o__Coriobacteriales;f__Coriobacteriaceae;g__Collinsella;s__Collinsella sp002232035</t>
  </si>
  <si>
    <t>s__Collinsella sp900546775</t>
  </si>
  <si>
    <t>GCA_900546775.1</t>
  </si>
  <si>
    <t>GCA_009493725.1</t>
  </si>
  <si>
    <t>d__Bacteria;p__Firmicutes_A;c__Clostridia;o__Eubacteriales;f__Eubacteriaceae;g__Pseudoramibacter;s__Pseudoramibacter fermentans</t>
  </si>
  <si>
    <t>s__Pseudoramibacter porci</t>
  </si>
  <si>
    <t>GCF_009696145.1</t>
  </si>
  <si>
    <t>GCA_900759525.1</t>
  </si>
  <si>
    <t>d__Bacteria;p__Bacteroidota;c__Bacteroidia;o__Bacteroidales;f__Bacteroidaceae;g__Bacteroides;s__Bacteroides cellulosilyticus</t>
  </si>
  <si>
    <t>GCF_000158035.1</t>
  </si>
  <si>
    <t>GCA_903846615.1</t>
  </si>
  <si>
    <t>d__Bacteria;p__Bacteroidota;c__Bacteroidia;o__Chitinophagales;f__Chitinophagaceae;g__JJ008;s__JJ008 sp005791465</t>
  </si>
  <si>
    <t>GCA_005791465.1</t>
  </si>
  <si>
    <t>GCA_002731855.1</t>
  </si>
  <si>
    <t>d__Bacteria;p__Verrucomicrobiota;c__Verrucomicrobiae;o__Pedosphaerales;f__UBA1096;g__UBA1096;s__UBA1096 sp002453165</t>
  </si>
  <si>
    <t>GCA_002453165.1</t>
  </si>
  <si>
    <t>GCF_000964075.1</t>
  </si>
  <si>
    <t>d__Bacteria;p__Proteobacteria;c__Alphaproteobacteria;o__Caulobacterales;f__Caulobacteraceae;g__Brevundimonas;s__Brevundimonas sp005484585</t>
  </si>
  <si>
    <t>s__Brevundimonas nasdae_A</t>
  </si>
  <si>
    <t>GCF_000813765.1</t>
  </si>
  <si>
    <t>GCF_015667745.1</t>
  </si>
  <si>
    <t>d__Bacteria;p__Actinobacteriota;c__Coriobacteriia;o__Coriobacteriales;f__Coriobacteriaceae;g__Collinsella;s__Collinsella aerofaciens_P</t>
  </si>
  <si>
    <t>s__Collinsella aerofaciens_F</t>
  </si>
  <si>
    <t>GCF_001405375.1</t>
  </si>
  <si>
    <t>GCF_002913635.1</t>
  </si>
  <si>
    <t>d__Bacteria;p__Campylobacterota;c__Campylobacteria;o__Campylobacterales;f__Campylobacteraceae;g__Campylobacter_A;s__Campylobacter_A concisus_AB</t>
  </si>
  <si>
    <t>s__Campylobacter_A concisus_F</t>
  </si>
  <si>
    <t>GCF_003048675.2</t>
  </si>
  <si>
    <t>GCA_905212495.1</t>
  </si>
  <si>
    <t>d__Bacteria;p__Actinobacteriota;c__Coriobacteriia;o__Coriobacteriales;f__Coriobacteriaceae;g__Collinsella;s__Collinsella sp900540895</t>
  </si>
  <si>
    <t>s__Collinsella sp900541065</t>
  </si>
  <si>
    <t>GCA_900541065.1</t>
  </si>
  <si>
    <t>GCF_002912425.1</t>
  </si>
  <si>
    <t>GCF_009649595.1</t>
  </si>
  <si>
    <t>d__Bacteria;p__Firmicutes;c__Bacilli;o__Lactobacillales;f__Lactobacillaceae;g__Limosilactobacillus;s__Limosilactobacillus reuteri_D</t>
  </si>
  <si>
    <t>s__Limosilactobacillus reuteri</t>
  </si>
  <si>
    <t>GCF_000016825.1</t>
  </si>
  <si>
    <t>GCA_900549575.1</t>
  </si>
  <si>
    <t>d__Bacteria;p__Actinobacteriota;c__Coriobacteriia;o__Coriobacteriales;f__Coriobacteriaceae;g__Collinsella;s__Collinsella sp900754275</t>
  </si>
  <si>
    <t>GCA_007096555.1</t>
  </si>
  <si>
    <t>d__Bacteria;p__Cyanobacteria;c__Cyanobacteriia;o__Cyanobacteriales;f__Microcystaceae;g__Microcystis;s__Microcystis wesenbergii</t>
  </si>
  <si>
    <t>s__Microcystis aeruginosa_E</t>
  </si>
  <si>
    <t>GCA_007095785.1</t>
  </si>
  <si>
    <t>GCA_900760075.1</t>
  </si>
  <si>
    <t>d__Bacteria;p__Actinobacteriota;c__Coriobacteriia;o__Coriobacteriales;f__Coriobacteriaceae;g__Collinsella;s__Collinsella sp900554455</t>
  </si>
  <si>
    <t>GCA_902388545.1</t>
  </si>
  <si>
    <t>d__Bacteria;p__Actinobacteriota;c__Coriobacteriia;o__Coriobacteriales;f__Coriobacteriaceae;g__Collinsella;s__Collinsella sp003436275</t>
  </si>
  <si>
    <t>GCA_018383955.1</t>
  </si>
  <si>
    <t>d__Bacteria;p__Bacteroidota;c__Bacteroidia;o__Bacteroidales;f__Bacteroidaceae;g__Prevotella;s__Prevotella hominis</t>
  </si>
  <si>
    <t>s__Prevotella sp900554835</t>
  </si>
  <si>
    <t>GCA_900554835.1</t>
  </si>
  <si>
    <t>genome_type</t>
  </si>
  <si>
    <t>original_gtdb_r207_classification</t>
  </si>
  <si>
    <t>gtdb_species_rep</t>
  </si>
  <si>
    <t>taxonomic_novelty</t>
  </si>
  <si>
    <t>number_of_genomes_in_gtdb_species_cluster</t>
  </si>
  <si>
    <t>number_of_genome_in_gtdb_species_that_fail_gunc</t>
  </si>
  <si>
    <t>gunc_rank_at_which_highest_css_occurs</t>
  </si>
  <si>
    <t>gunc_contamination_proportion</t>
  </si>
  <si>
    <t>bac120_clean_half_taxonomy</t>
  </si>
  <si>
    <t>gtdb_r207_original_information</t>
  </si>
  <si>
    <t>gunc_output</t>
  </si>
  <si>
    <t>bac120_tree_analysis</t>
  </si>
  <si>
    <t>ani_analysis</t>
  </si>
  <si>
    <t>ani_identity_clean_half</t>
  </si>
  <si>
    <t>ani_af_clean_half</t>
  </si>
  <si>
    <t>ani_clean_half_species_rep_best_match</t>
  </si>
  <si>
    <t>ani_clean_half_species_rep_best_match_gid</t>
  </si>
  <si>
    <t>ani_classification_type</t>
  </si>
  <si>
    <t>changed</t>
  </si>
  <si>
    <t>new</t>
  </si>
  <si>
    <t>n/a</t>
  </si>
  <si>
    <t>&lt;75%</t>
  </si>
  <si>
    <t>bac120_rank_highest_agree</t>
  </si>
  <si>
    <t>g__unclassified</t>
  </si>
  <si>
    <t>f__unclassified</t>
  </si>
  <si>
    <t>c__unclassified</t>
  </si>
  <si>
    <t>none</t>
  </si>
  <si>
    <t>s__Actinomarina sp902580215</t>
  </si>
  <si>
    <t>s__Clavibacter michiganensis</t>
  </si>
  <si>
    <t>s__Pseudarthrobacter polychromogenes</t>
  </si>
  <si>
    <t>s__Mycobacterium tokaiense</t>
  </si>
  <si>
    <t>s__Collinsella aerofaciens_M</t>
  </si>
  <si>
    <t>s__Bacteroides cellulosilyticus</t>
  </si>
  <si>
    <t>s__Bacteroides intestinigallinarum</t>
  </si>
  <si>
    <t>s__Phocaeicola vulgatus</t>
  </si>
  <si>
    <t>s__Bact-08 sp018433265</t>
  </si>
  <si>
    <t>s__JJ008 sp005791465</t>
  </si>
  <si>
    <t>s__QANA01 sp017439085</t>
  </si>
  <si>
    <t>s__CAG-492 sp000434335</t>
  </si>
  <si>
    <t>s__Dialister sp900557365</t>
  </si>
  <si>
    <t>s__Pelagibacter sp902522115</t>
  </si>
  <si>
    <t>s__JAABRC01 sp011391115</t>
  </si>
  <si>
    <t>s__UBA1096 sp002453165</t>
  </si>
  <si>
    <t>s__EC70 sp002696885</t>
  </si>
  <si>
    <t>flagged_by_ncbi_as_contaminated</t>
  </si>
  <si>
    <t>gunc_contam_prop</t>
  </si>
  <si>
    <t>clean_half_highest_rank_that_agrees</t>
  </si>
  <si>
    <t>clean_half_identity</t>
  </si>
  <si>
    <t>clean_half_af</t>
  </si>
  <si>
    <t>clean_half_species_rep_best_match</t>
  </si>
  <si>
    <t>clean_half_species_rep_best_match_gid</t>
  </si>
  <si>
    <t>clean_half_congruent</t>
  </si>
  <si>
    <t>chimeric_level</t>
  </si>
  <si>
    <t>chimeric_half_ani</t>
  </si>
  <si>
    <t>chimeric_half_af</t>
  </si>
  <si>
    <t>chimeric_half_gtdb_r207_classification</t>
  </si>
  <si>
    <t>ani_chimeric_half_species_rep_best_match_gid</t>
  </si>
  <si>
    <t>ani_chimeric_half_congruent</t>
  </si>
  <si>
    <t>tree_congruent</t>
  </si>
  <si>
    <t>classification</t>
  </si>
  <si>
    <t>GCA_016764835.1</t>
  </si>
  <si>
    <t>d__Bacteria;p__Proteobacteria;c__Alphaproteobacteria;o__Rhodobacterales;f__Rhodobacteraceae;g__NORP247;s__NORP247 sp016764835</t>
  </si>
  <si>
    <t>inter-order</t>
  </si>
  <si>
    <t>o__Caulobacterales;f__Maricaulaceae;g__Robiginitomaculum_B;s__Robiginitomaculum_B sp002733805</t>
  </si>
  <si>
    <t>GCA_002733805.1</t>
  </si>
  <si>
    <t>same (family)</t>
  </si>
  <si>
    <t>GCA_002705575.1</t>
  </si>
  <si>
    <t>d__Bacteria;p__Marinisomatota;c__Marinisomatia;o__SCGC-AAA003-L08;f__GCA-002719095;g__GCA-002719095;s__GCA-002719095 sp002705575</t>
  </si>
  <si>
    <t>inter-phylum</t>
  </si>
  <si>
    <t>p__Proteobacteria;c__Alphaproteobacteria;o__Pelagibacterales;f__Pelagibacteraceae;g__GCA-2704625;s__GCA-2704625 sp002171275</t>
  </si>
  <si>
    <t>GCA_002171275.2</t>
  </si>
  <si>
    <t>same (genus)</t>
  </si>
  <si>
    <t>GCA_905193145.1</t>
  </si>
  <si>
    <t>d__Bacteria;p__Bacteroidota;c__Bacteroidia;o__Bacteroidales;f__Marinifilaceae;g__Odoribacter;s__Odoribacter sp905193145</t>
  </si>
  <si>
    <t>inter-family</t>
  </si>
  <si>
    <t>f__Bacteroidaceae;g__Bacteroides;s__Bacteroides salyersiae</t>
  </si>
  <si>
    <t>GCF_000381365.1</t>
  </si>
  <si>
    <t>d__Bacteria;p__Proteobacteria;c__Alphaproteobacteria;o__Pelagibacterales;f__Pelagibacteraceae;g__GCA-2704625;s__GCA-2704625 sp002171275</t>
  </si>
  <si>
    <t>o__TMED127;f__TMED127;g__GCA-002690875;s__GCA-002690875 sp002690875</t>
  </si>
  <si>
    <t>GCA_002690875.1</t>
  </si>
  <si>
    <t>p__Marinisomatota;c__Marinisomatia;o__SCGC-AAA003-L08;f__GCA-002719095;g__GCA-002719095;s__GCA-002719095 sp002705575</t>
  </si>
  <si>
    <t>GCA_905200315.1</t>
  </si>
  <si>
    <t>d__Bacteria;p__Firmicutes_A;c__Clostridia;o__TANB77;f__CAG-508;g__Merdicola;s__Merdicola sp905200315</t>
  </si>
  <si>
    <t>s__Merdicola sp900555085</t>
  </si>
  <si>
    <t>GCA_900555085.1</t>
  </si>
  <si>
    <t>o__Peptostreptococcales;f__Peptostreptococcaceae;g__Intestinibacter;s__Intestinibacter bartlettii</t>
  </si>
  <si>
    <t>GCF_000154445.1</t>
  </si>
  <si>
    <t>GCA_014653585.1</t>
  </si>
  <si>
    <t>SAG</t>
  </si>
  <si>
    <t>d__Bacteria;p__Proteobacteria;c__Alphaproteobacteria;o__Pelagibacterales;f__Pelagibacteraceae;g__Pelagibacter;s__Pelagibacter sp014653585</t>
  </si>
  <si>
    <t>s__Pelagibacter sp902524545</t>
  </si>
  <si>
    <t>GCA_902524545.1</t>
  </si>
  <si>
    <t>f__AG-422-B15;g__AG-422-B15;s__AG-422-B15 sp014653725</t>
  </si>
  <si>
    <t>GCA_014653725.1</t>
  </si>
  <si>
    <t>d__Bacteria;p__Proteobacteria;c__Alphaproteobacteria;o__TMED127;f__TMED127;g__GCA-002690875;s__GCA-002690875 sp002690875</t>
  </si>
  <si>
    <t>s__GCA-002690875 sp002689325</t>
  </si>
  <si>
    <t>GCA_002689325.1</t>
  </si>
  <si>
    <t>inter-class</t>
  </si>
  <si>
    <t>c__Gammaproteobacteria;o__Burkholderiales;f__Burkholderiaceae_A;g__UBA7377;s__UBA7377 sp002171155</t>
  </si>
  <si>
    <t>GCA_002171155.1</t>
  </si>
  <si>
    <t>GCA_019248085.1</t>
  </si>
  <si>
    <t>d__Bacteria;p__Patescibacteria;c__Dojkabacteria;o__SC72;f__SC72;g__UBA12078;s__UBA12078 sp019248085</t>
  </si>
  <si>
    <t>s__UBA12078 sp903906305</t>
  </si>
  <si>
    <t>GCA_903906305.1</t>
  </si>
  <si>
    <t>c__ABY1;o__BM507;f__UBA12465;g__CAJAVM01;s__CAJAVM01 sp019248265</t>
  </si>
  <si>
    <t>GCA_019248265.1</t>
  </si>
  <si>
    <t>GCA_017475185.1</t>
  </si>
  <si>
    <t>d__Bacteria;p__Firmicutes_A;c__Clostridia;o__TANB77;f__CAG-508;g__CAG-492;s__CAG-492 sp017475185</t>
  </si>
  <si>
    <t>s__CAG-492 sp017528375</t>
  </si>
  <si>
    <t>GCA_017528375.1</t>
  </si>
  <si>
    <t>p__Firmicutes;c__Bacilli;o__RF39;f__UBA660;g__CAG-417;s__CAG-417 sp017525855</t>
  </si>
  <si>
    <t>GCA_017525855.1</t>
  </si>
  <si>
    <t>GCA_017302815.1</t>
  </si>
  <si>
    <t>d__Bacteria;p__Planctomycetota;c__UBA11346;o__UBA11346;f__UBA11346;g__UBA11346;s__UBA11346 sp017302815</t>
  </si>
  <si>
    <t>s__UBA11346 sp003482625</t>
  </si>
  <si>
    <t>GCA_003482625.1</t>
  </si>
  <si>
    <t>p__Proteobacteria;c__Alphaproteobacteria;o__Acetobacterales;f__Acetobacteraceae;g__Roseomonas;s__Roseomonas cervicalis</t>
  </si>
  <si>
    <t>GCF_000164635.1</t>
  </si>
  <si>
    <t>GCA_003222275.1</t>
  </si>
  <si>
    <t>d__Bacteria;p__Acidobacteriota;c__Vicinamibacteria;o__Fen-336;f__Fen-336;g__AA32;s__AA32 sp003222275</t>
  </si>
  <si>
    <t>s__AA32 sp003223555</t>
  </si>
  <si>
    <t>GCA_003223555.1</t>
  </si>
  <si>
    <t>p__Methylomirabilota;c__Methylomirabilia;o__Rokubacteriales;f__CSP1-6;g__AR12;s__AR12 sp003220225</t>
  </si>
  <si>
    <t>GCA_003220225.1</t>
  </si>
  <si>
    <t>GCA_002170205.2</t>
  </si>
  <si>
    <t>d__Bacteria;p__Proteobacteria;c__Alphaproteobacteria;o__Pelagibacterales;f__Pelagibacteraceae;g__Pelagibacter;s__Pelagibacter sp002170205</t>
  </si>
  <si>
    <t>s__Pelagibacter sp902562875</t>
  </si>
  <si>
    <t>GCA_902562875.1</t>
  </si>
  <si>
    <t>c__Gammaproteobacteria;o__SAR86;f__TMED112;g__TMED112;s__TMED112 sp002690945</t>
  </si>
  <si>
    <t>GCA_002690945.1</t>
  </si>
  <si>
    <t>GCA_017411665.1</t>
  </si>
  <si>
    <t>d__Bacteria;p__Firmicutes_A;c__Clostridia;o__Oscillospirales;f__Oscillospiraceae;g__HGM13010;s__HGM13010 sp017411665</t>
  </si>
  <si>
    <t>s__HGM13010 sp017415945</t>
  </si>
  <si>
    <t>GCA_017415945.1</t>
  </si>
  <si>
    <t>inter-domain</t>
  </si>
  <si>
    <t>d__Archaea;p__Halobacteriota;c__Methanomicrobia;o__Methanomicrobiales;f__Methanocorpusculaceae;g__Methanocorpusculum;s__Methanocorpusculum sp017399555</t>
  </si>
  <si>
    <t>GCA_017399555.1</t>
  </si>
  <si>
    <t>GCA_003962875.1</t>
  </si>
  <si>
    <t>d__Bacteria;p__Actinobacteriota;c__Acidimicrobiia;o__Acidimicrobiales;f__Microtrichaceae;g__AWTP1-35;s__AWTP1-35 sp003962875</t>
  </si>
  <si>
    <t>s__AWTP1-35 sp018268735</t>
  </si>
  <si>
    <t>GCA_018268735.1</t>
  </si>
  <si>
    <t>c__Actinomycetia;o__Mycobacteriales;f__Mycobacteriaceae;g__Gordonia;s__Gordonia sp002477755</t>
  </si>
  <si>
    <t>GCA_002477755.1</t>
  </si>
  <si>
    <t>GCA_003149555.1</t>
  </si>
  <si>
    <t>d__Bacteria;p__Actinobacteriota;c__Actinomycetia;o__Actinomycetales;f__Microbacteriaceae;g__Aquiluna;s__Aquiluna sp003149555</t>
  </si>
  <si>
    <t>s__Aquiluna sp016780945</t>
  </si>
  <si>
    <t>GCA_016780945.1</t>
  </si>
  <si>
    <t>p__Proteobacteria;c__Alphaproteobacteria;o__Sphingomonadales;f__Sphingomonadaceae;g__Erythrobacter;s__Erythrobacter sp003149575</t>
  </si>
  <si>
    <t>GCA_003149575.1</t>
  </si>
  <si>
    <t>GCA_016870235.1</t>
  </si>
  <si>
    <t>d__Bacteria;p__Actinobacteriota;c__Thermoleophilia;o__Gaiellales;f__Gaiellaceae;g__Gaiella;s__Gaiella sp016870235</t>
  </si>
  <si>
    <t>s__Gaiella occulta</t>
  </si>
  <si>
    <t>GCF_003351045.1</t>
  </si>
  <si>
    <t>o__Solirubrobacterales;f__Solirubrobacteraceae;g__Conexibacter;s__Conexibacter arvalis</t>
  </si>
  <si>
    <t>GCF_014199525.1</t>
  </si>
  <si>
    <t>d__Bacteria;p__Firmicutes;c__Bacilli;o__RF39;f__UBA660;g__CAG-417;s__CAG-417 sp017525855</t>
  </si>
  <si>
    <t>s__CAG-417 sp902791625</t>
  </si>
  <si>
    <t>GCA_902791625.1</t>
  </si>
  <si>
    <t>p__Firmicutes_A;c__Clostridia;o__TANB77;f__CAG-508;g__CAG-492;s__CAG-492 sp017475185</t>
  </si>
  <si>
    <t>GCA_002169755.1</t>
  </si>
  <si>
    <t>d__Bacteria;p__Proteobacteria;c__Alphaproteobacteria;o__Pelagibacterales;f__Pelagibacteraceae;g__Pelagibacter_A;s__Pelagibacter_A sp002169755</t>
  </si>
  <si>
    <t>s__Pelagibacter_A sp902572605</t>
  </si>
  <si>
    <t>GCA_902572605.1</t>
  </si>
  <si>
    <t>c__Gammaproteobacteria;o__Pseudomonadales;f__Porticoccaceae;g__TMED48;s__TMED48 sp002689135</t>
  </si>
  <si>
    <t>GCA_002689135.1</t>
  </si>
  <si>
    <t>GCA_002718135.1</t>
  </si>
  <si>
    <t>d__Bacteria;p__Proteobacteria;c__Alphaproteobacteria;o__HIMB59;f__GCA-002718135;g__AG-337-I02;s__AG-337-I02 sp002718135</t>
  </si>
  <si>
    <t>s__AG-337-I02 sp902586695</t>
  </si>
  <si>
    <t>GCA_902586695.1</t>
  </si>
  <si>
    <t>o__MPNO01;f__UBA830;g__UBA830;s__UBA830 sp002937455</t>
  </si>
  <si>
    <t>GCA_002937455.1</t>
  </si>
  <si>
    <t>GCA_002708525.1</t>
  </si>
  <si>
    <t>d__Bacteria;p__Proteobacteria;c__Alphaproteobacteria;o__Pelagibacterales;f__Pelagibacteraceae;g__Pelagibacter;s__Pelagibacter sp002708525</t>
  </si>
  <si>
    <t>s__Pelagibacter sp902543405</t>
  </si>
  <si>
    <t>GCA_902543405.1</t>
  </si>
  <si>
    <t>c__Gammaproteobacteria;o__SAR86;f__D2472;g__D2472;s__D2472 sp902602595</t>
  </si>
  <si>
    <t>GCA_902602595.1</t>
  </si>
  <si>
    <t>GCA_002170165.1</t>
  </si>
  <si>
    <t>d__Bacteria;p__Bacteroidota;c__Bacteroidia;o__Flavobacteriales;f__BACL11;g__TMED123;s__TMED123 sp002170165</t>
  </si>
  <si>
    <t>g__DUAL01;s__DUAL01 sp012960835</t>
  </si>
  <si>
    <t>GCA_012960835.1</t>
  </si>
  <si>
    <t>p__Proteobacteria;c__Alphaproteobacteria;o__MPNO01;f__UBA2964;g__GCA-2724505;s__GCA-2724505 sp002724505</t>
  </si>
  <si>
    <t>GCA_002724505.1</t>
  </si>
  <si>
    <t>GCA_016875645.1</t>
  </si>
  <si>
    <t>d__Bacteria;p__Chloroflexota;c__Limnocylindria;o__Limnocylindrales;f__CSP1-4;g__VGPE01;s__VGPE01 sp016875645</t>
  </si>
  <si>
    <t>g__CF-46;s__CF-46 sp005882635</t>
  </si>
  <si>
    <t>GCA_005882635.1</t>
  </si>
  <si>
    <t>p__Myxococcota;c__Polyangia;o__Haliangiales;f__Haliangiaceae;g__UBA2376;s__UBA2376 sp016707895</t>
  </si>
  <si>
    <t>GCA_016707895.1</t>
  </si>
  <si>
    <t>GCA_016781485.1</t>
  </si>
  <si>
    <t>d__Bacteria;p__Chloroflexota;c__Limnocylindria;o__Limnocylindrales;f__CSP1-4;g__YB3-1;s__YB3-1 sp016781485</t>
  </si>
  <si>
    <t>g__JAFMJV01;s__JAFMJV01 sp017853275</t>
  </si>
  <si>
    <t>GCA_017853275.1</t>
  </si>
  <si>
    <t>p__Myxococcota;c__Polyangia;o__Haliangiales;f__Haliangiaceae;g__WYBA01;s__WYBA01 sp011526095</t>
  </si>
  <si>
    <t>GCA_011526095.1</t>
  </si>
  <si>
    <t>GCA_905339255.1</t>
  </si>
  <si>
    <t>d__Bacteria;p__Myxococcota_A;c__UBA9160;o__UBA9160;f__UBA9160;g__MYXO;s__MYXO sp905339255</t>
  </si>
  <si>
    <t>f__PR03;g__PR03;s__PR03 sp003576805</t>
  </si>
  <si>
    <t>GCA_003576805.1</t>
  </si>
  <si>
    <t>GCA_009377375.1</t>
  </si>
  <si>
    <t>d__Bacteria;p__Proteobacteria;c__Alphaproteobacteria;o__MPNO01;f__UBA2964;g__WHUE01;s__WHUE01 sp009377375</t>
  </si>
  <si>
    <t>o__Rhodospirillales;f__Magnetospirillaceae;g__Magnetospirillum;s__Magnetospirillum sp902729435</t>
  </si>
  <si>
    <t>GCF_902729435.1</t>
  </si>
  <si>
    <t>f__MPNO01;g__MPNO01;s__MPNO01 sp002239065</t>
  </si>
  <si>
    <t>GCA_002239065.1</t>
  </si>
  <si>
    <t>GCA_015661035.1</t>
  </si>
  <si>
    <t>d__Bacteria;p__Actinobacteriota;c__Humimicrobiia;o__Humimicrobiales;f__Humimicrobiaceae;g__Calidiofonticultor;s__Calidiofonticultor daggyaiensis</t>
  </si>
  <si>
    <t>p__Proteobacteria;c__Gammaproteobacteria;o__Enterobacterales_A;f__Enterobacteriaceae_A;g__Stammera;s__Stammera capleta_F</t>
  </si>
  <si>
    <t>GCA_015134395.1</t>
  </si>
  <si>
    <t>GCA_016868955.1</t>
  </si>
  <si>
    <t>d__Bacteria;p__CSP1-3;c__CSP1-3;o__CSP1-3;f__VGFF01;g__VGFF01;s__VGFF01 sp016868955</t>
  </si>
  <si>
    <t>same (order)</t>
  </si>
  <si>
    <t>GCA_002713605.1</t>
  </si>
  <si>
    <t>d__Bacteria;p__Actinobacteriota;c__Acidimicrobiia;o__Acidimicrobiales;f__UBA8592;g__UBA8592;s__UBA8592 sp002713605</t>
  </si>
  <si>
    <t>s__UBA8592 sp002295705</t>
  </si>
  <si>
    <t>GCA_002295705.1</t>
  </si>
  <si>
    <t>d__Archaea;p__Thermoplasmatota;c__Poseidoniia;o__Poseidoniales;f__Thalassarchaeaceae;g__MGIIb-O2;s__MGIIb-O2 sp002497245</t>
  </si>
  <si>
    <t>GCA_002497245.1</t>
  </si>
  <si>
    <t>GCA_009691645.1</t>
  </si>
  <si>
    <t>d__Bacteria;p__Verrucomicrobiota;c__Verrucomicrobiae;o__Pedosphaerales;f__SIAT01;g__SIAT01;s__SIAT01 sp009691645</t>
  </si>
  <si>
    <t>f__SXTU01;g__SXTU01;s__SXTU01 sp009695395</t>
  </si>
  <si>
    <t>GCA_009695395.1</t>
  </si>
  <si>
    <t>GCA_900755895.1</t>
  </si>
  <si>
    <t>d__Bacteria;p__Firmicutes_A;c__Clostridia;o__Oscillospirales;f__Acutalibacteraceae;g__Acutalibacter;s__Acutalibacter sp900755895</t>
  </si>
  <si>
    <t>s__Acutalibacter ornithocaccae</t>
  </si>
  <si>
    <t>GCA_000435395.1</t>
  </si>
  <si>
    <t>f__Oscillospiraceae;g__Lawsonibacter;s__Lawsonibacter asaccharolyticus</t>
  </si>
  <si>
    <t>GCA_003112755.1</t>
  </si>
  <si>
    <t>GCA_017997455.1</t>
  </si>
  <si>
    <t>d__Bacteria;p__Proteobacteria;c__Gammaproteobacteria;o__Xanthomonadales;f__Ahniellaceae;g__JAGOEZ01;s__JAGOEZ01 sp017997455</t>
  </si>
  <si>
    <t>f__Rhodanobacteraceae;g__Mizugakiibacter;s__Mizugakiibacter sediminis</t>
  </si>
  <si>
    <t>GCF_000953855.2</t>
  </si>
  <si>
    <t>f__Xanthomonadaceae;g__Rehaibacterium;s__Rehaibacterium terrae</t>
  </si>
  <si>
    <t>GCF_014202935.1</t>
  </si>
  <si>
    <t>GCF_017368815.1</t>
  </si>
  <si>
    <t>d__Bacteria;p__Proteobacteria;c__Gammaproteobacteria;o__Burkholderiales;f__Burkholderiaceae;g__Comamonas;s__Comamonas denitrificans_A</t>
  </si>
  <si>
    <t>s__Comamonas sp019104825</t>
  </si>
  <si>
    <t>GCA_019104825.1</t>
  </si>
  <si>
    <t>f__Rhodocyclaceae;g__Thauera;s__Thauera sp018240785</t>
  </si>
  <si>
    <t>GCA_018240785.1</t>
  </si>
  <si>
    <t>GCA_003567855.1</t>
  </si>
  <si>
    <t>d__Bacteria;p__Proteobacteria;c__Gammaproteobacteria;o__PWYM01;f__PWYM01;g__PWYM01;s__PWYM01 sp003567855</t>
  </si>
  <si>
    <t>s__PWYM01 sp007127715</t>
  </si>
  <si>
    <t>GCA_007127715.1</t>
  </si>
  <si>
    <t>d__Bacteria;p__Proteobacteria;c__Alphaproteobacteria;o__MPNO01;f__UBA830;g__UBA830;s__UBA830 sp002937455</t>
  </si>
  <si>
    <t>o__HIMB59;f__GCA-002718135;g__AG-337-I02;s__AG-337-I02 sp002718135</t>
  </si>
  <si>
    <t>consensus</t>
  </si>
  <si>
    <t>same</t>
  </si>
  <si>
    <t>GCA_002688435.1</t>
  </si>
  <si>
    <t>f__RBG-16-60-22;g__GCA-2688435;s__GCA-2688435 sp002688435</t>
  </si>
  <si>
    <t>GCA_002335405.1</t>
  </si>
  <si>
    <t>d__Bacteria;p__Chloroflexota;c__Dehalococcoidia;o__Dehalococcoidales;f__UBA2162;g__UBA2162;s__UBA2162 sp002335405</t>
  </si>
  <si>
    <t>GCA_002327645.1</t>
  </si>
  <si>
    <t>GCA_012840175.1</t>
  </si>
  <si>
    <t>d__Archaea;p__Methanobacteriota;c__Methanobacteria;o__Methanobacteriales;f__Methanothermobacteraceae_A;g__Methanothermobacter_A;s__Methanothermobacter_A sp012840175</t>
  </si>
  <si>
    <t>GCF_000020945.1</t>
  </si>
  <si>
    <t>d__Bacteria;p__Coprothermobacterota;c__Coprothermobacteria;o__Coprothermobacterales;f__Coprothermobacteraceae;g__Coprothermobacter;s__Coprothermobacter proteolyticus</t>
  </si>
  <si>
    <t>GCA_016703905.1</t>
  </si>
  <si>
    <t>GCF_000025985.1</t>
  </si>
  <si>
    <t>p__Bacteroidota;c__Bacteroidia;o__Bacteroidales;f__Bacteroidaceae;g__Bacteroides;s__Bacteroides fragilis</t>
  </si>
  <si>
    <t>GCF_015751045.1</t>
  </si>
  <si>
    <t>d__Bacteria;p__Firmicutes;c__Bacilli;o__Lactobacillales;f__Enterococcaceae;g__Enterococcus_B;s__Enterococcus_B lactis</t>
  </si>
  <si>
    <t>GCA_009891525.1</t>
  </si>
  <si>
    <t>GCA_902766745.1</t>
  </si>
  <si>
    <t>o__Monoglobales;f__Monoglobaceae;g__UMGS1820;s__UMGS1820 sp902766745</t>
  </si>
  <si>
    <t>GCF_900101355.1</t>
  </si>
  <si>
    <t>d__Bacteria;p__Firmicutes_A;c__Clostridia;o__Oscillospirales;f__Acutalibacteraceae;g__Ruminococcus_E;s__Ruminococcus_E bromii_A</t>
  </si>
  <si>
    <t>GCA_003518665.1</t>
  </si>
  <si>
    <t>GCA_001824555.1</t>
  </si>
  <si>
    <t>p__Planctomycetota;c__Phycisphaerae;o__Sedimentisphaerales;f__UBA12454;g__GWC2-45-44;s__GWC2-45-44 sp001824555</t>
  </si>
  <si>
    <t>GCA_001001205.1</t>
  </si>
  <si>
    <t>d__Bacteria;p__Patescibacteria;c__ABY1;o__UBA1558;f__UBA10009;g__UBA10009;s__UBA10009 sp001001205</t>
  </si>
  <si>
    <t>GCA_000999255.1</t>
  </si>
  <si>
    <t>GCA_002306855.1</t>
  </si>
  <si>
    <t>GCA_001873435.1</t>
  </si>
  <si>
    <t>c__Microgenomatia;o__UBA1400;f__PJMF01;g__CG2-30-36-39;s__CG2-30-36-39 sp001873435</t>
  </si>
  <si>
    <t>GCA_002785295.1</t>
  </si>
  <si>
    <t>d__Bacteria;p__Patescibacteria;c__ABY1;o__UBA1558;f__UBA1558;g__UBA1558;s__UBA1558 sp002785295</t>
  </si>
  <si>
    <t>GCA_002322975.1</t>
  </si>
  <si>
    <t>GCF_900291955.1</t>
  </si>
  <si>
    <t>o__Oscillospirales;f__Acutalibacteraceae;g__Pseudoruminococcus_A;s__Pseudoruminococcus_A massiliensis</t>
  </si>
  <si>
    <t>GCF_014290175.1</t>
  </si>
  <si>
    <t>d__Bacteria;p__Firmicutes_A;c__Clostridia;o__Lachnospirales;f__Lachnospiraceae;g__Merdisoma;s__Merdisoma sp014290175</t>
  </si>
  <si>
    <t>GCA_014385135.2</t>
  </si>
  <si>
    <t>GCA_001803225.1</t>
  </si>
  <si>
    <t>p__Verrucomicrobiota;c__Lentisphaeria;o__Victivallales;f__GWF2-45-14;g__GWF2-44-16;s__GWF2-44-16 sp001803225</t>
  </si>
  <si>
    <t>GCA_000993535.1</t>
  </si>
  <si>
    <t>d__Bacteria;p__Patescibacteria;c__ABY1;o__SG8-24;f__GWF2-40-263;g__UBA12478;s__UBA12478 sp000993535</t>
  </si>
  <si>
    <t>GCA_003485135.1</t>
  </si>
  <si>
    <t>Table</t>
  </si>
  <si>
    <t>S1</t>
  </si>
  <si>
    <t>Description</t>
  </si>
  <si>
    <t>-</t>
  </si>
  <si>
    <t>S2</t>
  </si>
  <si>
    <t>The genome identifier used at NCBI.</t>
  </si>
  <si>
    <t>The number of contigs present in the genome.</t>
  </si>
  <si>
    <t>The type of genome (MAG, SAG, Isolate).</t>
  </si>
  <si>
    <t>Is the genome is designated as a GTDB species representative.</t>
  </si>
  <si>
    <t>The taxonomic novelty assigned to the whole genome using the GTDB R207 taxonomy.</t>
  </si>
  <si>
    <t>The number of genomes in the GTDB species cluster.</t>
  </si>
  <si>
    <t>The taxonomic classification of the whole genome at GTDB in R207.</t>
  </si>
  <si>
    <t>The number of genomes in the GTDB species cluster that were flagged as putatively contaminated by GUNC.</t>
  </si>
  <si>
    <t>The rank at which the highest clade separation score (CSS) is produced for the whole genome.</t>
  </si>
  <si>
    <t>The value of the CSS produced by GUNC.</t>
  </si>
  <si>
    <t>The value of the reference representation score (RSS) produced by GUNC.</t>
  </si>
  <si>
    <t>The value of the contamination portion produced by GUNC.</t>
  </si>
  <si>
    <t>The reference database used by GUNC (GTDB, ProGenomes) that produced the highest CSS.</t>
  </si>
  <si>
    <t>The species representative obtained by the ANI analysis using the "clean half".</t>
  </si>
  <si>
    <t>The highest taxonomic rank at which the "clean half" agrees with the species representative identified by the ANI analysis.</t>
  </si>
  <si>
    <t>The ANI of the "clean half" to the species representative identified by the ANI analysis.</t>
  </si>
  <si>
    <t>The alignment fraction (AF) of the "clean half" to the species representative identified by the ANI analysis.</t>
  </si>
  <si>
    <t>The taxonomy obtained by the average nucleotide identity (ANI) analysis using the "clean half".</t>
  </si>
  <si>
    <t>If the "clean half" taxonomic classification was congruent with the species representative identified by the ANI analysis.</t>
  </si>
  <si>
    <t>If the taxonomic classification for the "clean half" would change based on the species representative identified by the ANI analysis.</t>
  </si>
  <si>
    <t>Values produced by GUNC.</t>
  </si>
  <si>
    <t>Category</t>
  </si>
  <si>
    <t>GTDB R207 metadata.</t>
  </si>
  <si>
    <t>Values for genomes used in the BAC120 analysis.</t>
  </si>
  <si>
    <t>Values for genomes used in the ANI analysis.</t>
  </si>
  <si>
    <t>The "clean half" taxonomic assignment produced by the BAC120 analysis.</t>
  </si>
  <si>
    <t>The highest taxonomic rank at which the "clean half" in the BAC120 analysis agrees with the original classification.</t>
  </si>
  <si>
    <t>If the genome has been flagged as contaminated at NCBI.</t>
  </si>
  <si>
    <t>The type of contamination identified by analyzing the "chimeric half" using the ANI methodology.</t>
  </si>
  <si>
    <t>The ANI of the "chimeric half" to the species representative identified by the ANI analysis.</t>
  </si>
  <si>
    <t>The alignment fraction (AF) of the "chimeric half" to the species representative identified by the ANI analysis.</t>
  </si>
  <si>
    <t>The taxonomy obtained by the average nucleotide identity (ANI) analysis using the "chimeric half".</t>
  </si>
  <si>
    <t>If the "chimeric half" taxonomic classification was congruent with the species representative identified by the ANI analysis.</t>
  </si>
  <si>
    <t>If the taxonomic classification for the "clean half" was congruent with the expected genus in the BAC120 analysis.</t>
  </si>
  <si>
    <t>If the "clean half" taxonomic classification was congruent in both the BAC120 and ANI analyses.</t>
  </si>
  <si>
    <t>Summary data used for both analyses.</t>
  </si>
  <si>
    <t>Genomes identified in the ANI and BAC120 analyses that were not congruent with the original classification.</t>
  </si>
  <si>
    <t>Grossly contaminated genomes identified in both analyses.</t>
  </si>
  <si>
    <t>Title</t>
  </si>
  <si>
    <t>Title and 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</cellStyleXfs>
  <cellXfs count="83">
    <xf numFmtId="0" fontId="0" fillId="0" borderId="0" xfId="0"/>
    <xf numFmtId="0" fontId="5" fillId="0" borderId="0" xfId="0" applyFont="1"/>
    <xf numFmtId="0" fontId="7" fillId="0" borderId="0" xfId="0" applyFont="1"/>
    <xf numFmtId="0" fontId="9" fillId="0" borderId="2" xfId="0" applyFont="1" applyBorder="1" applyAlignment="1">
      <alignment horizontal="center"/>
    </xf>
    <xf numFmtId="0" fontId="0" fillId="0" borderId="2" xfId="0" applyBorder="1"/>
    <xf numFmtId="0" fontId="5" fillId="0" borderId="4" xfId="0" applyFont="1" applyBorder="1" applyAlignment="1">
      <alignment horizontal="center" vertical="top" textRotation="180"/>
    </xf>
    <xf numFmtId="0" fontId="5" fillId="0" borderId="5" xfId="0" applyFont="1" applyBorder="1" applyAlignment="1">
      <alignment horizontal="center" vertical="top" textRotation="180"/>
    </xf>
    <xf numFmtId="0" fontId="5" fillId="0" borderId="6" xfId="0" applyFont="1" applyBorder="1" applyAlignment="1">
      <alignment horizontal="center" vertical="top" textRotation="180"/>
    </xf>
    <xf numFmtId="0" fontId="0" fillId="6" borderId="2" xfId="0" applyFill="1" applyBorder="1"/>
    <xf numFmtId="0" fontId="2" fillId="3" borderId="2" xfId="2" applyBorder="1" applyAlignment="1">
      <alignment horizontal="center" vertical="center"/>
    </xf>
    <xf numFmtId="0" fontId="2" fillId="3" borderId="2" xfId="2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8" fillId="10" borderId="2" xfId="0" applyFont="1" applyFill="1" applyBorder="1"/>
    <xf numFmtId="0" fontId="0" fillId="0" borderId="7" xfId="0" applyBorder="1"/>
    <xf numFmtId="0" fontId="9" fillId="0" borderId="3" xfId="0" applyFont="1" applyBorder="1" applyAlignment="1">
      <alignment horizontal="center"/>
    </xf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1" fillId="2" borderId="2" xfId="1" applyBorder="1"/>
    <xf numFmtId="0" fontId="3" fillId="4" borderId="2" xfId="3" applyBorder="1"/>
    <xf numFmtId="0" fontId="2" fillId="3" borderId="2" xfId="2" applyBorder="1" applyAlignment="1"/>
    <xf numFmtId="0" fontId="0" fillId="6" borderId="14" xfId="0" applyFill="1" applyBorder="1"/>
    <xf numFmtId="0" fontId="0" fillId="6" borderId="0" xfId="0" applyFill="1"/>
    <xf numFmtId="0" fontId="0" fillId="0" borderId="13" xfId="0" applyBorder="1"/>
    <xf numFmtId="0" fontId="0" fillId="0" borderId="14" xfId="0" applyBorder="1"/>
    <xf numFmtId="0" fontId="2" fillId="3" borderId="2" xfId="2" applyBorder="1"/>
    <xf numFmtId="0" fontId="5" fillId="0" borderId="2" xfId="0" applyFont="1" applyBorder="1"/>
    <xf numFmtId="0" fontId="0" fillId="0" borderId="15" xfId="0" applyBorder="1"/>
    <xf numFmtId="0" fontId="1" fillId="2" borderId="16" xfId="1" applyBorder="1"/>
    <xf numFmtId="0" fontId="0" fillId="0" borderId="16" xfId="0" applyBorder="1"/>
    <xf numFmtId="0" fontId="5" fillId="0" borderId="18" xfId="0" applyFont="1" applyBorder="1" applyAlignment="1">
      <alignment horizontal="center" vertical="top" textRotation="180"/>
    </xf>
    <xf numFmtId="0" fontId="10" fillId="9" borderId="19" xfId="0" applyFont="1" applyFill="1" applyBorder="1" applyAlignment="1">
      <alignment vertical="center"/>
    </xf>
    <xf numFmtId="0" fontId="10" fillId="11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5" fillId="0" borderId="13" xfId="0" applyFont="1" applyBorder="1" applyAlignment="1">
      <alignment horizontal="center" vertical="top" textRotation="180"/>
    </xf>
    <xf numFmtId="0" fontId="5" fillId="0" borderId="2" xfId="0" applyFont="1" applyBorder="1" applyAlignment="1">
      <alignment horizontal="center" vertical="top" textRotation="180"/>
    </xf>
    <xf numFmtId="0" fontId="5" fillId="0" borderId="2" xfId="0" applyFont="1" applyBorder="1" applyAlignment="1">
      <alignment vertical="top" textRotation="180"/>
    </xf>
    <xf numFmtId="0" fontId="5" fillId="0" borderId="14" xfId="0" applyFont="1" applyBorder="1" applyAlignment="1">
      <alignment horizontal="center" vertical="top" textRotation="180"/>
    </xf>
    <xf numFmtId="0" fontId="0" fillId="0" borderId="17" xfId="0" applyBorder="1"/>
    <xf numFmtId="0" fontId="4" fillId="5" borderId="9" xfId="4" applyBorder="1"/>
    <xf numFmtId="0" fontId="9" fillId="0" borderId="9" xfId="0" applyFont="1" applyBorder="1" applyAlignment="1">
      <alignment horizontal="center" vertical="center"/>
    </xf>
    <xf numFmtId="0" fontId="0" fillId="0" borderId="10" xfId="0" applyBorder="1"/>
    <xf numFmtId="0" fontId="10" fillId="0" borderId="2" xfId="0" applyFont="1" applyBorder="1" applyAlignment="1">
      <alignment horizontal="center" vertical="center"/>
    </xf>
    <xf numFmtId="0" fontId="5" fillId="12" borderId="2" xfId="0" applyFont="1" applyFill="1" applyBorder="1" applyAlignment="1">
      <alignment horizontal="center" vertical="center"/>
    </xf>
    <xf numFmtId="0" fontId="10" fillId="13" borderId="2" xfId="0" applyFont="1" applyFill="1" applyBorder="1" applyAlignment="1">
      <alignment horizontal="center" vertical="center"/>
    </xf>
    <xf numFmtId="0" fontId="5" fillId="13" borderId="2" xfId="0" applyFont="1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9" borderId="2" xfId="0" applyFill="1" applyBorder="1" applyAlignment="1">
      <alignment vertical="center"/>
    </xf>
    <xf numFmtId="0" fontId="0" fillId="11" borderId="2" xfId="0" applyFill="1" applyBorder="1" applyAlignment="1">
      <alignment vertical="center"/>
    </xf>
    <xf numFmtId="0" fontId="0" fillId="11" borderId="2" xfId="0" applyFill="1" applyBorder="1" applyAlignment="1">
      <alignment horizontal="center" vertical="center"/>
    </xf>
    <xf numFmtId="0" fontId="10" fillId="12" borderId="2" xfId="0" applyFont="1" applyFill="1" applyBorder="1" applyAlignment="1">
      <alignment horizontal="center" vertical="center"/>
    </xf>
    <xf numFmtId="0" fontId="0" fillId="12" borderId="2" xfId="0" applyFill="1" applyBorder="1" applyAlignment="1">
      <alignment vertical="center"/>
    </xf>
    <xf numFmtId="0" fontId="12" fillId="9" borderId="2" xfId="0" applyFont="1" applyFill="1" applyBorder="1" applyAlignment="1">
      <alignment vertical="center"/>
    </xf>
    <xf numFmtId="0" fontId="12" fillId="14" borderId="2" xfId="0" applyFont="1" applyFill="1" applyBorder="1" applyAlignment="1">
      <alignment vertical="center"/>
    </xf>
    <xf numFmtId="0" fontId="0" fillId="14" borderId="2" xfId="0" applyFill="1" applyBorder="1" applyAlignment="1">
      <alignment vertical="center"/>
    </xf>
    <xf numFmtId="0" fontId="0" fillId="8" borderId="2" xfId="0" applyFill="1" applyBorder="1" applyAlignment="1">
      <alignment vertical="center"/>
    </xf>
    <xf numFmtId="0" fontId="0" fillId="15" borderId="2" xfId="0" applyFill="1" applyBorder="1" applyAlignment="1">
      <alignment vertical="center"/>
    </xf>
    <xf numFmtId="0" fontId="0" fillId="7" borderId="2" xfId="0" applyFill="1" applyBorder="1" applyAlignment="1">
      <alignment vertical="center"/>
    </xf>
    <xf numFmtId="0" fontId="0" fillId="16" borderId="2" xfId="0" applyFill="1" applyBorder="1" applyAlignment="1">
      <alignment vertical="center"/>
    </xf>
    <xf numFmtId="0" fontId="0" fillId="13" borderId="2" xfId="0" applyFill="1" applyBorder="1" applyAlignment="1">
      <alignment vertical="center"/>
    </xf>
    <xf numFmtId="0" fontId="0" fillId="12" borderId="2" xfId="0" applyFill="1" applyBorder="1" applyAlignment="1">
      <alignment horizontal="left" vertical="center"/>
    </xf>
    <xf numFmtId="0" fontId="0" fillId="13" borderId="2" xfId="0" applyFill="1" applyBorder="1" applyAlignment="1">
      <alignment horizontal="left" vertical="center"/>
    </xf>
    <xf numFmtId="0" fontId="0" fillId="7" borderId="9" xfId="0" applyFill="1" applyBorder="1" applyAlignment="1">
      <alignment horizontal="center" vertical="center"/>
    </xf>
    <xf numFmtId="0" fontId="0" fillId="7" borderId="20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12" fillId="9" borderId="2" xfId="0" applyFont="1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9" borderId="9" xfId="0" applyFill="1" applyBorder="1" applyAlignment="1">
      <alignment horizontal="center" vertical="center"/>
    </xf>
    <xf numFmtId="0" fontId="0" fillId="9" borderId="20" xfId="0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0" fontId="0" fillId="8" borderId="20" xfId="0" applyFill="1" applyBorder="1" applyAlignment="1">
      <alignment horizontal="center" vertical="center"/>
    </xf>
    <xf numFmtId="0" fontId="0" fillId="8" borderId="5" xfId="0" applyFill="1" applyBorder="1" applyAlignment="1">
      <alignment horizontal="center" vertical="center"/>
    </xf>
    <xf numFmtId="0" fontId="10" fillId="9" borderId="0" xfId="0" applyFont="1" applyFill="1" applyAlignment="1">
      <alignment horizontal="center" vertical="center"/>
    </xf>
    <xf numFmtId="0" fontId="10" fillId="8" borderId="0" xfId="0" applyFont="1" applyFill="1" applyAlignment="1">
      <alignment horizontal="center" vertical="center"/>
    </xf>
    <xf numFmtId="0" fontId="10" fillId="7" borderId="0" xfId="0" applyFont="1" applyFill="1" applyAlignment="1">
      <alignment horizontal="center" vertical="center"/>
    </xf>
    <xf numFmtId="0" fontId="10" fillId="9" borderId="11" xfId="0" applyFont="1" applyFill="1" applyBorder="1" applyAlignment="1">
      <alignment horizontal="center" vertical="center"/>
    </xf>
    <xf numFmtId="0" fontId="11" fillId="9" borderId="12" xfId="0" applyFont="1" applyFill="1" applyBorder="1" applyAlignment="1">
      <alignment horizontal="center" vertical="center"/>
    </xf>
    <xf numFmtId="0" fontId="10" fillId="8" borderId="12" xfId="0" applyFont="1" applyFill="1" applyBorder="1" applyAlignment="1">
      <alignment horizontal="center" vertical="center"/>
    </xf>
    <xf numFmtId="0" fontId="10" fillId="7" borderId="12" xfId="0" applyFont="1" applyFill="1" applyBorder="1" applyAlignment="1">
      <alignment horizontal="center" vertical="center"/>
    </xf>
    <xf numFmtId="0" fontId="10" fillId="7" borderId="12" xfId="0" applyFont="1" applyFill="1" applyBorder="1" applyAlignment="1">
      <alignment horizontal="left" vertical="center"/>
    </xf>
  </cellXfs>
  <cellStyles count="5">
    <cellStyle name="Bad" xfId="2" builtinId="27"/>
    <cellStyle name="Good" xfId="1" builtinId="26"/>
    <cellStyle name="Input" xfId="4" builtinId="20"/>
    <cellStyle name="Neutral" xfId="3" builtinId="28"/>
    <cellStyle name="Normal" xfId="0" builtinId="0"/>
  </cellStyles>
  <dxfs count="8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general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top style="thin">
          <color theme="1"/>
        </top>
      </border>
    </dxf>
    <dxf>
      <fill>
        <patternFill patternType="solid">
          <fgColor theme="0" tint="-0.14999847407452621"/>
          <bgColor theme="0" tint="-0.1499984740745262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top" textRotation="18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 tint="-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top" textRotation="18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1316670-9C92-AC41-BC9B-6C3A365DEC03}" name="Table1" displayName="Table1" ref="A2:V79" totalsRowShown="0" headerRowDxfId="83" headerRowBorderDxfId="82" tableBorderDxfId="81" totalsRowBorderDxfId="80">
  <autoFilter ref="A2:V79" xr:uid="{91316670-9C92-AC41-BC9B-6C3A365DEC03}"/>
  <sortState xmlns:xlrd2="http://schemas.microsoft.com/office/spreadsheetml/2017/richdata2" ref="A3:V79">
    <sortCondition descending="1" ref="U3:U79"/>
    <sortCondition ref="D3:D79"/>
  </sortState>
  <tableColumns count="22">
    <tableColumn id="1" xr3:uid="{AD2D1AD6-2AC4-C041-B09F-7DA58BEBC68C}" name="gid" dataDxfId="79" dataCellStyle="Normal"/>
    <tableColumn id="2" xr3:uid="{6954EDD4-88BB-7548-BFA6-806303825829}" name="contig_count" dataDxfId="78"/>
    <tableColumn id="3" xr3:uid="{B6CB31B1-CEE5-3F48-9228-AA5B34B127DD}" name="genome_type" dataDxfId="77"/>
    <tableColumn id="4" xr3:uid="{16DC5802-5D6F-164A-87AA-27D092E9697D}" name="original_gtdb_r207_classification" dataDxfId="76" dataCellStyle="Normal"/>
    <tableColumn id="5" xr3:uid="{EE0AADD2-4110-2A41-BBA8-D7B41772BC9E}" name="gtdb_species_rep" dataDxfId="75"/>
    <tableColumn id="6" xr3:uid="{99F7F4BA-DF2F-E846-B816-0D6AF6973539}" name="taxonomic_novelty" dataDxfId="74" dataCellStyle="Normal"/>
    <tableColumn id="7" xr3:uid="{1A0EF890-5155-BC4F-A92D-5FA7AB2F8662}" name="number_of_genomes_in_gtdb_species_cluster" dataDxfId="73"/>
    <tableColumn id="8" xr3:uid="{0BC82979-93EE-9240-8EF1-1DB591DDF99F}" name="number_of_genome_in_gtdb_species_that_fail_gunc" dataDxfId="72"/>
    <tableColumn id="11" xr3:uid="{3FDCD771-5B5E-334F-A309-310480BD5CC4}" name="gunc_rank_at_which_highest_css_occurs" dataDxfId="71" dataCellStyle="Normal"/>
    <tableColumn id="12" xr3:uid="{2181BC11-B16A-BD48-B6BC-9EC3D68D07E4}" name="gunc_css" dataDxfId="70"/>
    <tableColumn id="13" xr3:uid="{7C18FC68-6251-B44B-BEB7-235672003247}" name="gunc_rss" dataDxfId="69"/>
    <tableColumn id="14" xr3:uid="{DD8DB952-F2E1-734F-BF2D-B2CF2EC170FA}" name="gunc_contamination_proportion" dataDxfId="68"/>
    <tableColumn id="15" xr3:uid="{A3927D96-3C77-B247-B333-902D797195BE}" name="gunc_db" dataDxfId="67" dataCellStyle="Normal"/>
    <tableColumn id="23" xr3:uid="{51AB9D61-3F5F-C94B-9A44-C2BA9C51C489}" name="ani_clean_half_species_rep_best_match" dataDxfId="66" dataCellStyle="Normal"/>
    <tableColumn id="24" xr3:uid="{0B9029A4-7751-C94C-B52E-F09B6F38CCFC}" name="ani_clean_half_species_rep_best_match_gid" dataDxfId="65" dataCellStyle="Normal"/>
    <tableColumn id="20" xr3:uid="{308F0FD8-114E-F24A-8F1F-AA3B9610475F}" name="ani_rank_highest_agree" dataDxfId="64" dataCellStyle="Normal"/>
    <tableColumn id="21" xr3:uid="{41E8C318-888E-0644-9862-4AE594FF93DB}" name="ani_identity_clean_half" dataDxfId="63" dataCellStyle="Normal"/>
    <tableColumn id="22" xr3:uid="{028AEF07-F892-B549-87ED-8611E871AF0C}" name="ani_af_clean_half" dataDxfId="62" dataCellStyle="Normal"/>
    <tableColumn id="25" xr3:uid="{AFC29B14-DA42-614B-84CC-63B2586F8131}" name="ani_congruent" dataDxfId="61" dataCellStyle="Normal"/>
    <tableColumn id="33" xr3:uid="{831D9B48-0861-554D-8F61-6C7A595A4672}" name="ani_classification_type" dataDxfId="60" dataCellStyle="Normal"/>
    <tableColumn id="17" xr3:uid="{0A27FF3F-1138-0B4D-88EE-DD7BD2A237E5}" name="bac120_clean_half_taxonomy" dataDxfId="59" dataCellStyle="Normal"/>
    <tableColumn id="16" xr3:uid="{893D8C35-A74B-4241-97D3-323E350ED454}" name="bac120_rank_highest_agree" dataDxfId="58" dataCellStyle="Normal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98F5166-B8F9-3A43-A578-83F72C3BA377}" name="Table2" displayName="Table2" ref="A2:AA45" totalsRowShown="0" headerRowDxfId="57" dataDxfId="55" headerRowBorderDxfId="56" tableBorderDxfId="54">
  <autoFilter ref="A2:AA45" xr:uid="{BCBD6434-BD18-C64E-A314-E32827BFF133}">
    <filterColumn colId="5">
      <filters>
        <filter val="yes"/>
      </filters>
    </filterColumn>
  </autoFilter>
  <sortState xmlns:xlrd2="http://schemas.microsoft.com/office/spreadsheetml/2017/richdata2" ref="A3:AA45">
    <sortCondition ref="E2:E45"/>
  </sortState>
  <tableColumns count="27">
    <tableColumn id="1" xr3:uid="{2D0908AD-73F9-CE48-B1CD-A063DE7B255B}" name="gid" dataDxfId="53" dataCellStyle="Normal"/>
    <tableColumn id="2" xr3:uid="{F3E0DF0C-657C-D749-9D6E-A6C7D425AE9A}" name="flagged_by_ncbi_as_contaminated" dataDxfId="52"/>
    <tableColumn id="3" xr3:uid="{968353DB-F345-B941-BA03-5D1A325BEFFC}" name="contig_count" dataDxfId="51"/>
    <tableColumn id="4" xr3:uid="{46058F41-D6BA-BE4A-9046-CDDE0272B03F}" name="genome_type" dataDxfId="50"/>
    <tableColumn id="5" xr3:uid="{D8EE0B78-5A5E-234E-BD32-3612FC20C4A6}" name="original_gtdb_r207_classification" dataDxfId="49" dataCellStyle="Normal"/>
    <tableColumn id="6" xr3:uid="{088B41E4-22B0-D84F-B9BA-7C4CB165BE2D}" name="gtdb_species_rep" dataDxfId="48"/>
    <tableColumn id="7" xr3:uid="{0647BA05-6D95-0E4A-A84D-A0F1355C5576}" name="taxonomic_novelty" dataDxfId="47" dataCellStyle="Normal"/>
    <tableColumn id="8" xr3:uid="{079AC45A-5849-4046-9CB5-473D6DA3987F}" name="number_of_genomes_in_gtdb_species_cluster" dataDxfId="46"/>
    <tableColumn id="11" xr3:uid="{025DA5DE-9332-D947-9E7A-857937741782}" name="gunc_rank_at_which_highest_css_occurs" dataDxfId="45" dataCellStyle="Normal"/>
    <tableColumn id="12" xr3:uid="{79CD6E56-ED2C-054A-8A19-A2693B7027C6}" name="gunc_css" dataDxfId="44"/>
    <tableColumn id="13" xr3:uid="{78D5BF9C-195B-344C-9D34-79566C15F2AF}" name="gunc_rss" dataDxfId="43"/>
    <tableColumn id="14" xr3:uid="{B1726A5A-5FBB-8B45-AB82-8AB3CAAC6A74}" name="gunc_contam_prop" dataDxfId="42"/>
    <tableColumn id="15" xr3:uid="{5624B40F-C7CF-9B4D-9BC8-550CAAE33972}" name="gunc_db" dataDxfId="41" dataCellStyle="Normal"/>
    <tableColumn id="21" xr3:uid="{E33CD0AC-9CDC-0F44-B2E6-87B14A350ECB}" name="clean_half_highest_rank_that_agrees" dataDxfId="40" dataCellStyle="Normal"/>
    <tableColumn id="22" xr3:uid="{7C8AD7BC-C3BE-CA41-83EC-3561DD849685}" name="clean_half_identity" dataDxfId="39"/>
    <tableColumn id="23" xr3:uid="{68BB777A-53EA-9C43-AADE-9CD9CEBE3D0E}" name="clean_half_af" dataDxfId="38"/>
    <tableColumn id="24" xr3:uid="{6FDFA0D5-5F19-D948-886D-AFF323BA5B9F}" name="clean_half_species_rep_best_match" dataDxfId="37" dataCellStyle="Normal"/>
    <tableColumn id="25" xr3:uid="{ED40B8DA-4DD3-E342-941E-B71DD50520F5}" name="clean_half_species_rep_best_match_gid" dataDxfId="36" dataCellStyle="Normal"/>
    <tableColumn id="26" xr3:uid="{4506A0DE-86AF-744C-87AB-22FC4745D053}" name="clean_half_congruent" dataDxfId="35"/>
    <tableColumn id="27" xr3:uid="{9D27C100-6B7E-E344-A2D6-2B0AFAFAEFC1}" name="chimeric_level" dataDxfId="34" dataCellStyle="Normal"/>
    <tableColumn id="28" xr3:uid="{5DD83380-8806-CC45-B518-3C7F1DECDFD0}" name="chimeric_half_ani" dataDxfId="33"/>
    <tableColumn id="29" xr3:uid="{75B893EC-91A5-9747-A00E-48F8093726E1}" name="chimeric_half_af" dataDxfId="32"/>
    <tableColumn id="30" xr3:uid="{E5D013AC-6875-2047-B2FF-B7C1304B5103}" name="chimeric_half_gtdb_r207_classification" dataDxfId="31" dataCellStyle="Normal"/>
    <tableColumn id="31" xr3:uid="{AE1DB379-357F-144C-850F-FB641D012FA8}" name="ani_chimeric_half_species_rep_best_match_gid" dataDxfId="30" dataCellStyle="Normal"/>
    <tableColumn id="32" xr3:uid="{78F9CFC7-7666-BE48-B749-026C692FDC82}" name="ani_chimeric_half_congruent" dataDxfId="29"/>
    <tableColumn id="19" xr3:uid="{E214DB37-0B20-1B41-8792-FC84183E14BB}" name="tree_congruent" dataDxfId="28"/>
    <tableColumn id="9" xr3:uid="{86A54F8B-5C17-4F4B-A372-C2EEBAA5AB22}" name="classification" dataDxfId="27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2ADCE-BB95-0C4A-B403-2AC1C6F2EB99}">
  <dimension ref="A1:D52"/>
  <sheetViews>
    <sheetView tabSelected="1" workbookViewId="0"/>
  </sheetViews>
  <sheetFormatPr baseColWidth="10" defaultRowHeight="16" x14ac:dyDescent="0.2"/>
  <cols>
    <col min="1" max="1" width="10.33203125" customWidth="1"/>
    <col min="2" max="2" width="45.83203125" bestFit="1" customWidth="1"/>
    <col min="3" max="3" width="45.83203125" customWidth="1"/>
    <col min="4" max="4" width="111.5" bestFit="1" customWidth="1"/>
  </cols>
  <sheetData>
    <row r="1" spans="1:4" ht="38" customHeight="1" x14ac:dyDescent="0.2">
      <c r="A1" s="42" t="s">
        <v>562</v>
      </c>
      <c r="B1" s="42" t="s">
        <v>606</v>
      </c>
      <c r="C1" s="42" t="s">
        <v>588</v>
      </c>
      <c r="D1" s="42" t="s">
        <v>564</v>
      </c>
    </row>
    <row r="2" spans="1:4" ht="19" x14ac:dyDescent="0.2">
      <c r="A2" s="50" t="s">
        <v>563</v>
      </c>
      <c r="B2" s="60" t="s">
        <v>605</v>
      </c>
      <c r="C2" s="43" t="s">
        <v>565</v>
      </c>
      <c r="D2" s="51" t="s">
        <v>603</v>
      </c>
    </row>
    <row r="3" spans="1:4" ht="19" x14ac:dyDescent="0.2">
      <c r="A3" s="50" t="s">
        <v>563</v>
      </c>
      <c r="B3" s="52" t="s">
        <v>0</v>
      </c>
      <c r="C3" s="66" t="s">
        <v>589</v>
      </c>
      <c r="D3" s="47" t="s">
        <v>567</v>
      </c>
    </row>
    <row r="4" spans="1:4" ht="19" x14ac:dyDescent="0.2">
      <c r="A4" s="50" t="s">
        <v>563</v>
      </c>
      <c r="B4" s="53" t="s">
        <v>1</v>
      </c>
      <c r="C4" s="66"/>
      <c r="D4" s="54" t="s">
        <v>568</v>
      </c>
    </row>
    <row r="5" spans="1:4" ht="19" x14ac:dyDescent="0.2">
      <c r="A5" s="50" t="s">
        <v>563</v>
      </c>
      <c r="B5" s="52" t="s">
        <v>273</v>
      </c>
      <c r="C5" s="66"/>
      <c r="D5" s="47" t="s">
        <v>569</v>
      </c>
    </row>
    <row r="6" spans="1:4" ht="19" x14ac:dyDescent="0.2">
      <c r="A6" s="50" t="s">
        <v>563</v>
      </c>
      <c r="B6" s="53" t="s">
        <v>274</v>
      </c>
      <c r="C6" s="66"/>
      <c r="D6" s="54" t="s">
        <v>573</v>
      </c>
    </row>
    <row r="7" spans="1:4" ht="19" x14ac:dyDescent="0.2">
      <c r="A7" s="50" t="s">
        <v>563</v>
      </c>
      <c r="B7" s="52" t="s">
        <v>275</v>
      </c>
      <c r="C7" s="66"/>
      <c r="D7" s="47" t="s">
        <v>570</v>
      </c>
    </row>
    <row r="8" spans="1:4" ht="19" x14ac:dyDescent="0.2">
      <c r="A8" s="50" t="s">
        <v>563</v>
      </c>
      <c r="B8" s="53" t="s">
        <v>276</v>
      </c>
      <c r="C8" s="66"/>
      <c r="D8" s="54" t="s">
        <v>571</v>
      </c>
    </row>
    <row r="9" spans="1:4" ht="19" x14ac:dyDescent="0.2">
      <c r="A9" s="50" t="s">
        <v>563</v>
      </c>
      <c r="B9" s="52" t="s">
        <v>277</v>
      </c>
      <c r="C9" s="66"/>
      <c r="D9" s="47" t="s">
        <v>572</v>
      </c>
    </row>
    <row r="10" spans="1:4" ht="19" x14ac:dyDescent="0.2">
      <c r="A10" s="50" t="s">
        <v>563</v>
      </c>
      <c r="B10" s="55" t="s">
        <v>278</v>
      </c>
      <c r="C10" s="65" t="s">
        <v>587</v>
      </c>
      <c r="D10" s="55" t="s">
        <v>574</v>
      </c>
    </row>
    <row r="11" spans="1:4" ht="19" x14ac:dyDescent="0.2">
      <c r="A11" s="50" t="s">
        <v>563</v>
      </c>
      <c r="B11" s="56" t="s">
        <v>279</v>
      </c>
      <c r="C11" s="65"/>
      <c r="D11" s="56" t="s">
        <v>575</v>
      </c>
    </row>
    <row r="12" spans="1:4" ht="19" x14ac:dyDescent="0.2">
      <c r="A12" s="50" t="s">
        <v>563</v>
      </c>
      <c r="B12" s="55" t="s">
        <v>2</v>
      </c>
      <c r="C12" s="65"/>
      <c r="D12" s="55" t="s">
        <v>576</v>
      </c>
    </row>
    <row r="13" spans="1:4" ht="19" x14ac:dyDescent="0.2">
      <c r="A13" s="50" t="s">
        <v>563</v>
      </c>
      <c r="B13" s="56" t="s">
        <v>3</v>
      </c>
      <c r="C13" s="65"/>
      <c r="D13" s="56" t="s">
        <v>577</v>
      </c>
    </row>
    <row r="14" spans="1:4" ht="19" x14ac:dyDescent="0.2">
      <c r="A14" s="50" t="s">
        <v>563</v>
      </c>
      <c r="B14" s="55" t="s">
        <v>280</v>
      </c>
      <c r="C14" s="65"/>
      <c r="D14" s="55" t="s">
        <v>578</v>
      </c>
    </row>
    <row r="15" spans="1:4" ht="19" x14ac:dyDescent="0.2">
      <c r="A15" s="50" t="s">
        <v>563</v>
      </c>
      <c r="B15" s="56" t="s">
        <v>4</v>
      </c>
      <c r="C15" s="65"/>
      <c r="D15" s="56" t="s">
        <v>579</v>
      </c>
    </row>
    <row r="16" spans="1:4" ht="19" x14ac:dyDescent="0.2">
      <c r="A16" s="50" t="s">
        <v>563</v>
      </c>
      <c r="B16" s="57" t="s">
        <v>288</v>
      </c>
      <c r="C16" s="67" t="s">
        <v>591</v>
      </c>
      <c r="D16" s="57" t="s">
        <v>584</v>
      </c>
    </row>
    <row r="17" spans="1:4" ht="19" x14ac:dyDescent="0.2">
      <c r="A17" s="50" t="s">
        <v>563</v>
      </c>
      <c r="B17" s="58" t="s">
        <v>289</v>
      </c>
      <c r="C17" s="67"/>
      <c r="D17" s="58" t="s">
        <v>580</v>
      </c>
    </row>
    <row r="18" spans="1:4" ht="19" x14ac:dyDescent="0.2">
      <c r="A18" s="50" t="s">
        <v>563</v>
      </c>
      <c r="B18" s="57" t="s">
        <v>5</v>
      </c>
      <c r="C18" s="67"/>
      <c r="D18" s="57" t="s">
        <v>581</v>
      </c>
    </row>
    <row r="19" spans="1:4" ht="19" x14ac:dyDescent="0.2">
      <c r="A19" s="50" t="s">
        <v>563</v>
      </c>
      <c r="B19" s="58" t="s">
        <v>286</v>
      </c>
      <c r="C19" s="67"/>
      <c r="D19" s="58" t="s">
        <v>582</v>
      </c>
    </row>
    <row r="20" spans="1:4" ht="19" x14ac:dyDescent="0.2">
      <c r="A20" s="50" t="s">
        <v>563</v>
      </c>
      <c r="B20" s="57" t="s">
        <v>287</v>
      </c>
      <c r="C20" s="67"/>
      <c r="D20" s="57" t="s">
        <v>583</v>
      </c>
    </row>
    <row r="21" spans="1:4" ht="19" x14ac:dyDescent="0.2">
      <c r="A21" s="50" t="s">
        <v>563</v>
      </c>
      <c r="B21" s="58" t="s">
        <v>6</v>
      </c>
      <c r="C21" s="67"/>
      <c r="D21" s="58" t="s">
        <v>585</v>
      </c>
    </row>
    <row r="22" spans="1:4" ht="19" x14ac:dyDescent="0.2">
      <c r="A22" s="50" t="s">
        <v>563</v>
      </c>
      <c r="B22" s="57" t="s">
        <v>290</v>
      </c>
      <c r="C22" s="67"/>
      <c r="D22" s="57" t="s">
        <v>586</v>
      </c>
    </row>
    <row r="23" spans="1:4" ht="19" x14ac:dyDescent="0.2">
      <c r="A23" s="50" t="s">
        <v>563</v>
      </c>
      <c r="B23" s="47" t="s">
        <v>281</v>
      </c>
      <c r="C23" s="68" t="s">
        <v>590</v>
      </c>
      <c r="D23" s="47" t="s">
        <v>592</v>
      </c>
    </row>
    <row r="24" spans="1:4" ht="19" x14ac:dyDescent="0.2">
      <c r="A24" s="50" t="s">
        <v>563</v>
      </c>
      <c r="B24" s="54" t="s">
        <v>295</v>
      </c>
      <c r="C24" s="68"/>
      <c r="D24" s="54" t="s">
        <v>593</v>
      </c>
    </row>
    <row r="25" spans="1:4" ht="23" customHeight="1" x14ac:dyDescent="0.2">
      <c r="A25" s="44" t="s">
        <v>566</v>
      </c>
      <c r="B25" s="61" t="s">
        <v>605</v>
      </c>
      <c r="C25" s="45" t="s">
        <v>565</v>
      </c>
      <c r="D25" s="59" t="s">
        <v>604</v>
      </c>
    </row>
    <row r="26" spans="1:4" ht="19" x14ac:dyDescent="0.2">
      <c r="A26" s="44" t="s">
        <v>566</v>
      </c>
      <c r="B26" s="47" t="s">
        <v>0</v>
      </c>
      <c r="C26" s="69" t="s">
        <v>589</v>
      </c>
      <c r="D26" s="47" t="str">
        <f>D3</f>
        <v>The genome identifier used at NCBI.</v>
      </c>
    </row>
    <row r="27" spans="1:4" ht="19" x14ac:dyDescent="0.2">
      <c r="A27" s="44" t="s">
        <v>566</v>
      </c>
      <c r="B27" s="54" t="s">
        <v>317</v>
      </c>
      <c r="C27" s="70"/>
      <c r="D27" s="54" t="s">
        <v>594</v>
      </c>
    </row>
    <row r="28" spans="1:4" ht="19" x14ac:dyDescent="0.2">
      <c r="A28" s="44" t="s">
        <v>566</v>
      </c>
      <c r="B28" s="47" t="s">
        <v>1</v>
      </c>
      <c r="C28" s="70"/>
      <c r="D28" s="47" t="str">
        <f t="shared" ref="D28:D33" si="0">D4</f>
        <v>The number of contigs present in the genome.</v>
      </c>
    </row>
    <row r="29" spans="1:4" ht="19" x14ac:dyDescent="0.2">
      <c r="A29" s="44" t="s">
        <v>566</v>
      </c>
      <c r="B29" s="54" t="s">
        <v>273</v>
      </c>
      <c r="C29" s="70"/>
      <c r="D29" s="54" t="str">
        <f t="shared" si="0"/>
        <v>The type of genome (MAG, SAG, Isolate).</v>
      </c>
    </row>
    <row r="30" spans="1:4" ht="19" x14ac:dyDescent="0.2">
      <c r="A30" s="44" t="s">
        <v>566</v>
      </c>
      <c r="B30" s="47" t="s">
        <v>274</v>
      </c>
      <c r="C30" s="70"/>
      <c r="D30" s="47" t="str">
        <f t="shared" si="0"/>
        <v>The taxonomic classification of the whole genome at GTDB in R207.</v>
      </c>
    </row>
    <row r="31" spans="1:4" ht="19" x14ac:dyDescent="0.2">
      <c r="A31" s="44" t="s">
        <v>566</v>
      </c>
      <c r="B31" s="54" t="s">
        <v>275</v>
      </c>
      <c r="C31" s="70"/>
      <c r="D31" s="54" t="str">
        <f t="shared" si="0"/>
        <v>Is the genome is designated as a GTDB species representative.</v>
      </c>
    </row>
    <row r="32" spans="1:4" ht="19" x14ac:dyDescent="0.2">
      <c r="A32" s="44" t="s">
        <v>566</v>
      </c>
      <c r="B32" s="47" t="s">
        <v>276</v>
      </c>
      <c r="C32" s="70"/>
      <c r="D32" s="47" t="str">
        <f t="shared" si="0"/>
        <v>The taxonomic novelty assigned to the whole genome using the GTDB R207 taxonomy.</v>
      </c>
    </row>
    <row r="33" spans="1:4" ht="19" x14ac:dyDescent="0.2">
      <c r="A33" s="44" t="s">
        <v>566</v>
      </c>
      <c r="B33" s="54" t="s">
        <v>277</v>
      </c>
      <c r="C33" s="71"/>
      <c r="D33" s="54" t="str">
        <f t="shared" si="0"/>
        <v>The number of genomes in the GTDB species cluster.</v>
      </c>
    </row>
    <row r="34" spans="1:4" ht="19" x14ac:dyDescent="0.2">
      <c r="A34" s="44" t="s">
        <v>566</v>
      </c>
      <c r="B34" s="55" t="s">
        <v>279</v>
      </c>
      <c r="C34" s="72" t="s">
        <v>587</v>
      </c>
      <c r="D34" s="55" t="str">
        <f>D11</f>
        <v>The rank at which the highest clade separation score (CSS) is produced for the whole genome.</v>
      </c>
    </row>
    <row r="35" spans="1:4" ht="19" x14ac:dyDescent="0.2">
      <c r="A35" s="44" t="s">
        <v>566</v>
      </c>
      <c r="B35" s="56" t="s">
        <v>2</v>
      </c>
      <c r="C35" s="73"/>
      <c r="D35" s="56" t="str">
        <f>D12</f>
        <v>The value of the CSS produced by GUNC.</v>
      </c>
    </row>
    <row r="36" spans="1:4" ht="19" x14ac:dyDescent="0.2">
      <c r="A36" s="44" t="s">
        <v>566</v>
      </c>
      <c r="B36" s="55" t="s">
        <v>3</v>
      </c>
      <c r="C36" s="73"/>
      <c r="D36" s="55" t="str">
        <f>D13</f>
        <v>The value of the reference representation score (RSS) produced by GUNC.</v>
      </c>
    </row>
    <row r="37" spans="1:4" ht="19" x14ac:dyDescent="0.2">
      <c r="A37" s="44" t="s">
        <v>566</v>
      </c>
      <c r="B37" s="56" t="s">
        <v>318</v>
      </c>
      <c r="C37" s="73"/>
      <c r="D37" s="56" t="str">
        <f>D14</f>
        <v>The value of the contamination portion produced by GUNC.</v>
      </c>
    </row>
    <row r="38" spans="1:4" ht="19" x14ac:dyDescent="0.2">
      <c r="A38" s="44" t="s">
        <v>566</v>
      </c>
      <c r="B38" s="55" t="s">
        <v>4</v>
      </c>
      <c r="C38" s="74"/>
      <c r="D38" s="55" t="str">
        <f>D15</f>
        <v>The reference database used by GUNC (GTDB, ProGenomes) that produced the highest CSS.</v>
      </c>
    </row>
    <row r="39" spans="1:4" ht="19" x14ac:dyDescent="0.2">
      <c r="A39" s="44" t="s">
        <v>566</v>
      </c>
      <c r="B39" s="57" t="s">
        <v>319</v>
      </c>
      <c r="C39" s="62" t="s">
        <v>591</v>
      </c>
      <c r="D39" s="57" t="str">
        <f>D18</f>
        <v>The highest taxonomic rank at which the "clean half" agrees with the species representative identified by the ANI analysis.</v>
      </c>
    </row>
    <row r="40" spans="1:4" ht="19" x14ac:dyDescent="0.2">
      <c r="A40" s="44" t="s">
        <v>566</v>
      </c>
      <c r="B40" s="58" t="s">
        <v>320</v>
      </c>
      <c r="C40" s="63"/>
      <c r="D40" s="58" t="str">
        <f>D19</f>
        <v>The ANI of the "clean half" to the species representative identified by the ANI analysis.</v>
      </c>
    </row>
    <row r="41" spans="1:4" ht="19" x14ac:dyDescent="0.2">
      <c r="A41" s="44" t="s">
        <v>566</v>
      </c>
      <c r="B41" s="57" t="s">
        <v>321</v>
      </c>
      <c r="C41" s="63"/>
      <c r="D41" s="57" t="str">
        <f>D20</f>
        <v>The alignment fraction (AF) of the "clean half" to the species representative identified by the ANI analysis.</v>
      </c>
    </row>
    <row r="42" spans="1:4" ht="19" x14ac:dyDescent="0.2">
      <c r="A42" s="44" t="s">
        <v>566</v>
      </c>
      <c r="B42" s="58" t="s">
        <v>322</v>
      </c>
      <c r="C42" s="63"/>
      <c r="D42" s="58" t="str">
        <f>D16</f>
        <v>The taxonomy obtained by the average nucleotide identity (ANI) analysis using the "clean half".</v>
      </c>
    </row>
    <row r="43" spans="1:4" ht="19" x14ac:dyDescent="0.2">
      <c r="A43" s="44" t="s">
        <v>566</v>
      </c>
      <c r="B43" s="57" t="s">
        <v>323</v>
      </c>
      <c r="C43" s="63"/>
      <c r="D43" s="57" t="str">
        <f>D17</f>
        <v>The species representative obtained by the ANI analysis using the "clean half".</v>
      </c>
    </row>
    <row r="44" spans="1:4" ht="19" x14ac:dyDescent="0.2">
      <c r="A44" s="44" t="s">
        <v>566</v>
      </c>
      <c r="B44" s="58" t="s">
        <v>324</v>
      </c>
      <c r="C44" s="63"/>
      <c r="D44" s="58" t="str">
        <f>D21</f>
        <v>If the "clean half" taxonomic classification was congruent with the species representative identified by the ANI analysis.</v>
      </c>
    </row>
    <row r="45" spans="1:4" ht="19" x14ac:dyDescent="0.2">
      <c r="A45" s="44" t="s">
        <v>566</v>
      </c>
      <c r="B45" s="57" t="s">
        <v>325</v>
      </c>
      <c r="C45" s="63"/>
      <c r="D45" s="57" t="s">
        <v>595</v>
      </c>
    </row>
    <row r="46" spans="1:4" ht="19" x14ac:dyDescent="0.2">
      <c r="A46" s="44" t="s">
        <v>566</v>
      </c>
      <c r="B46" s="58" t="s">
        <v>326</v>
      </c>
      <c r="C46" s="63"/>
      <c r="D46" s="58" t="s">
        <v>596</v>
      </c>
    </row>
    <row r="47" spans="1:4" ht="19" x14ac:dyDescent="0.2">
      <c r="A47" s="44" t="s">
        <v>566</v>
      </c>
      <c r="B47" s="57" t="s">
        <v>327</v>
      </c>
      <c r="C47" s="63"/>
      <c r="D47" s="57" t="s">
        <v>597</v>
      </c>
    </row>
    <row r="48" spans="1:4" ht="19" x14ac:dyDescent="0.2">
      <c r="A48" s="44" t="s">
        <v>566</v>
      </c>
      <c r="B48" s="58" t="s">
        <v>328</v>
      </c>
      <c r="C48" s="63"/>
      <c r="D48" s="58" t="s">
        <v>598</v>
      </c>
    </row>
    <row r="49" spans="1:4" ht="19" x14ac:dyDescent="0.2">
      <c r="A49" s="44" t="s">
        <v>566</v>
      </c>
      <c r="B49" s="57" t="s">
        <v>329</v>
      </c>
      <c r="C49" s="63"/>
      <c r="D49" s="57" t="s">
        <v>598</v>
      </c>
    </row>
    <row r="50" spans="1:4" ht="19" x14ac:dyDescent="0.2">
      <c r="A50" s="44" t="s">
        <v>566</v>
      </c>
      <c r="B50" s="58" t="s">
        <v>330</v>
      </c>
      <c r="C50" s="64"/>
      <c r="D50" s="58" t="s">
        <v>599</v>
      </c>
    </row>
    <row r="51" spans="1:4" ht="19" x14ac:dyDescent="0.2">
      <c r="A51" s="44" t="s">
        <v>566</v>
      </c>
      <c r="B51" s="47" t="s">
        <v>331</v>
      </c>
      <c r="C51" s="46" t="s">
        <v>590</v>
      </c>
      <c r="D51" s="47" t="s">
        <v>600</v>
      </c>
    </row>
    <row r="52" spans="1:4" ht="19" x14ac:dyDescent="0.2">
      <c r="A52" s="44" t="s">
        <v>566</v>
      </c>
      <c r="B52" s="48" t="s">
        <v>332</v>
      </c>
      <c r="C52" s="49" t="s">
        <v>602</v>
      </c>
      <c r="D52" s="48" t="s">
        <v>601</v>
      </c>
    </row>
  </sheetData>
  <mergeCells count="7">
    <mergeCell ref="C39:C50"/>
    <mergeCell ref="C10:C15"/>
    <mergeCell ref="C3:C9"/>
    <mergeCell ref="C16:C22"/>
    <mergeCell ref="C23:C24"/>
    <mergeCell ref="C26:C33"/>
    <mergeCell ref="C34:C38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BF9EA-6E42-DE49-82F5-DAFC117C71FB}">
  <dimension ref="A1:V79"/>
  <sheetViews>
    <sheetView zoomScaleNormal="100" workbookViewId="0">
      <selection sqref="A1:G1"/>
    </sheetView>
  </sheetViews>
  <sheetFormatPr baseColWidth="10" defaultRowHeight="16" x14ac:dyDescent="0.2"/>
  <cols>
    <col min="1" max="1" width="16.33203125" bestFit="1" customWidth="1"/>
    <col min="2" max="3" width="8.6640625" bestFit="1" customWidth="1"/>
    <col min="4" max="4" width="146.1640625" bestFit="1" customWidth="1"/>
    <col min="5" max="6" width="8.6640625" bestFit="1" customWidth="1"/>
    <col min="7" max="8" width="8.6640625" customWidth="1"/>
    <col min="9" max="12" width="8.6640625" bestFit="1" customWidth="1"/>
    <col min="13" max="13" width="11.33203125" bestFit="1" customWidth="1"/>
    <col min="14" max="14" width="34.5" customWidth="1"/>
    <col min="15" max="15" width="16.33203125" customWidth="1"/>
    <col min="16" max="16" width="11.33203125" customWidth="1"/>
    <col min="17" max="18" width="8.6640625" customWidth="1"/>
    <col min="19" max="19" width="11" customWidth="1"/>
    <col min="20" max="20" width="8.6640625" customWidth="1"/>
    <col min="21" max="21" width="13.83203125" bestFit="1" customWidth="1"/>
    <col min="22" max="22" width="19" bestFit="1" customWidth="1"/>
    <col min="24" max="24" width="8.6640625" bestFit="1" customWidth="1"/>
    <col min="40" max="40" width="19.83203125" bestFit="1" customWidth="1"/>
  </cols>
  <sheetData>
    <row r="1" spans="1:22" ht="35" customHeight="1" x14ac:dyDescent="0.2">
      <c r="A1" s="75" t="s">
        <v>282</v>
      </c>
      <c r="B1" s="75"/>
      <c r="C1" s="75"/>
      <c r="D1" s="75"/>
      <c r="E1" s="75"/>
      <c r="F1" s="75"/>
      <c r="G1" s="75"/>
      <c r="H1" s="76" t="s">
        <v>283</v>
      </c>
      <c r="I1" s="76"/>
      <c r="J1" s="76"/>
      <c r="K1" s="76"/>
      <c r="L1" s="76"/>
      <c r="M1" s="76"/>
      <c r="N1" s="77" t="s">
        <v>285</v>
      </c>
      <c r="O1" s="77"/>
      <c r="P1" s="77"/>
      <c r="Q1" s="77"/>
      <c r="R1" s="77"/>
      <c r="S1" s="77"/>
      <c r="T1" s="77"/>
      <c r="U1" s="75" t="s">
        <v>284</v>
      </c>
      <c r="V1" s="75"/>
    </row>
    <row r="2" spans="1:22" ht="274" x14ac:dyDescent="0.2">
      <c r="A2" s="5" t="s">
        <v>0</v>
      </c>
      <c r="B2" s="6" t="s">
        <v>1</v>
      </c>
      <c r="C2" s="6" t="s">
        <v>273</v>
      </c>
      <c r="D2" s="6" t="s">
        <v>274</v>
      </c>
      <c r="E2" s="6" t="s">
        <v>275</v>
      </c>
      <c r="F2" s="6" t="s">
        <v>276</v>
      </c>
      <c r="G2" s="6" t="s">
        <v>277</v>
      </c>
      <c r="H2" s="6" t="s">
        <v>278</v>
      </c>
      <c r="I2" s="6" t="s">
        <v>279</v>
      </c>
      <c r="J2" s="6" t="s">
        <v>2</v>
      </c>
      <c r="K2" s="6" t="s">
        <v>3</v>
      </c>
      <c r="L2" s="6" t="s">
        <v>280</v>
      </c>
      <c r="M2" s="6" t="s">
        <v>4</v>
      </c>
      <c r="N2" s="6" t="s">
        <v>288</v>
      </c>
      <c r="O2" s="6" t="s">
        <v>289</v>
      </c>
      <c r="P2" s="6" t="s">
        <v>5</v>
      </c>
      <c r="Q2" s="6" t="s">
        <v>286</v>
      </c>
      <c r="R2" s="6" t="s">
        <v>287</v>
      </c>
      <c r="S2" s="6" t="s">
        <v>6</v>
      </c>
      <c r="T2" s="6" t="s">
        <v>290</v>
      </c>
      <c r="U2" s="6" t="s">
        <v>281</v>
      </c>
      <c r="V2" s="7" t="s">
        <v>295</v>
      </c>
    </row>
    <row r="3" spans="1:22" x14ac:dyDescent="0.2">
      <c r="A3" s="13" t="s">
        <v>122</v>
      </c>
      <c r="B3" s="4">
        <v>17</v>
      </c>
      <c r="C3" s="4" t="s">
        <v>16</v>
      </c>
      <c r="D3" s="4" t="s">
        <v>109</v>
      </c>
      <c r="E3" s="4" t="s">
        <v>13</v>
      </c>
      <c r="F3" s="18" t="s">
        <v>17</v>
      </c>
      <c r="G3" s="4">
        <v>3</v>
      </c>
      <c r="H3" s="4">
        <v>2</v>
      </c>
      <c r="I3" s="4" t="s">
        <v>14</v>
      </c>
      <c r="J3" s="4">
        <v>0.8</v>
      </c>
      <c r="K3" s="4">
        <v>0.89</v>
      </c>
      <c r="L3" s="4">
        <v>0.02</v>
      </c>
      <c r="M3" s="4" t="s">
        <v>19</v>
      </c>
      <c r="N3" s="4" t="s">
        <v>110</v>
      </c>
      <c r="O3" s="4" t="s">
        <v>111</v>
      </c>
      <c r="P3" s="4" t="s">
        <v>14</v>
      </c>
      <c r="Q3" s="4">
        <v>95.396600000000007</v>
      </c>
      <c r="R3" s="4">
        <v>0.90200000000000002</v>
      </c>
      <c r="S3" s="4" t="s">
        <v>13</v>
      </c>
      <c r="T3" s="4" t="s">
        <v>291</v>
      </c>
      <c r="U3" s="3" t="s">
        <v>293</v>
      </c>
      <c r="V3" s="14" t="s">
        <v>293</v>
      </c>
    </row>
    <row r="4" spans="1:22" x14ac:dyDescent="0.2">
      <c r="A4" s="13" t="s">
        <v>108</v>
      </c>
      <c r="B4" s="4">
        <v>24</v>
      </c>
      <c r="C4" s="4" t="s">
        <v>16</v>
      </c>
      <c r="D4" s="4" t="s">
        <v>109</v>
      </c>
      <c r="E4" s="4" t="s">
        <v>13</v>
      </c>
      <c r="F4" s="18" t="s">
        <v>17</v>
      </c>
      <c r="G4" s="4">
        <v>3</v>
      </c>
      <c r="H4" s="4">
        <v>2</v>
      </c>
      <c r="I4" s="4" t="s">
        <v>12</v>
      </c>
      <c r="J4" s="4">
        <v>0.62</v>
      </c>
      <c r="K4" s="4">
        <v>0.88</v>
      </c>
      <c r="L4" s="4">
        <v>0.03</v>
      </c>
      <c r="M4" s="4" t="s">
        <v>19</v>
      </c>
      <c r="N4" s="4" t="s">
        <v>110</v>
      </c>
      <c r="O4" s="4" t="s">
        <v>111</v>
      </c>
      <c r="P4" s="4" t="s">
        <v>14</v>
      </c>
      <c r="Q4" s="4">
        <v>95.180899999999994</v>
      </c>
      <c r="R4" s="4">
        <v>0.92910000000000004</v>
      </c>
      <c r="S4" s="4" t="s">
        <v>13</v>
      </c>
      <c r="T4" s="4" t="s">
        <v>291</v>
      </c>
      <c r="U4" s="3" t="s">
        <v>293</v>
      </c>
      <c r="V4" s="14" t="s">
        <v>293</v>
      </c>
    </row>
    <row r="5" spans="1:22" x14ac:dyDescent="0.2">
      <c r="A5" s="13" t="s">
        <v>136</v>
      </c>
      <c r="B5" s="4">
        <v>51</v>
      </c>
      <c r="C5" s="4" t="s">
        <v>16</v>
      </c>
      <c r="D5" s="4" t="s">
        <v>137</v>
      </c>
      <c r="E5" s="4" t="s">
        <v>13</v>
      </c>
      <c r="F5" s="18" t="s">
        <v>17</v>
      </c>
      <c r="G5" s="4">
        <v>5</v>
      </c>
      <c r="H5" s="4">
        <v>2</v>
      </c>
      <c r="I5" s="4" t="s">
        <v>12</v>
      </c>
      <c r="J5" s="4">
        <v>0.54</v>
      </c>
      <c r="K5" s="4">
        <v>0.81</v>
      </c>
      <c r="L5" s="4">
        <v>0.03</v>
      </c>
      <c r="M5" s="4" t="s">
        <v>19</v>
      </c>
      <c r="N5" s="4" t="s">
        <v>300</v>
      </c>
      <c r="O5" s="4" t="s">
        <v>138</v>
      </c>
      <c r="P5" s="4" t="s">
        <v>9</v>
      </c>
      <c r="Q5" s="4">
        <v>94.576099999999997</v>
      </c>
      <c r="R5" s="4">
        <v>0.84619999999999995</v>
      </c>
      <c r="S5" s="4" t="s">
        <v>15</v>
      </c>
      <c r="T5" s="4" t="s">
        <v>292</v>
      </c>
      <c r="U5" s="3" t="s">
        <v>293</v>
      </c>
      <c r="V5" s="14" t="s">
        <v>293</v>
      </c>
    </row>
    <row r="6" spans="1:22" x14ac:dyDescent="0.2">
      <c r="A6" s="13" t="s">
        <v>51</v>
      </c>
      <c r="B6" s="8">
        <v>324</v>
      </c>
      <c r="C6" s="8" t="s">
        <v>7</v>
      </c>
      <c r="D6" s="4" t="s">
        <v>52</v>
      </c>
      <c r="E6" s="8" t="s">
        <v>13</v>
      </c>
      <c r="F6" s="18" t="s">
        <v>17</v>
      </c>
      <c r="G6" s="8">
        <v>5</v>
      </c>
      <c r="H6" s="8">
        <v>2</v>
      </c>
      <c r="I6" s="4" t="s">
        <v>10</v>
      </c>
      <c r="J6" s="8">
        <v>0.73</v>
      </c>
      <c r="K6" s="8">
        <v>0.42</v>
      </c>
      <c r="L6" s="8">
        <v>0.26</v>
      </c>
      <c r="M6" s="4" t="s">
        <v>11</v>
      </c>
      <c r="N6" s="9" t="s">
        <v>299</v>
      </c>
      <c r="O6" s="9" t="s">
        <v>299</v>
      </c>
      <c r="P6" s="9" t="s">
        <v>299</v>
      </c>
      <c r="Q6" s="10" t="s">
        <v>294</v>
      </c>
      <c r="R6" s="10" t="s">
        <v>299</v>
      </c>
      <c r="S6" s="4" t="s">
        <v>15</v>
      </c>
      <c r="T6" s="4" t="s">
        <v>292</v>
      </c>
      <c r="U6" s="3" t="s">
        <v>293</v>
      </c>
      <c r="V6" s="14" t="s">
        <v>293</v>
      </c>
    </row>
    <row r="7" spans="1:22" x14ac:dyDescent="0.2">
      <c r="A7" s="13" t="s">
        <v>190</v>
      </c>
      <c r="B7" s="4">
        <v>70</v>
      </c>
      <c r="C7" s="4" t="s">
        <v>16</v>
      </c>
      <c r="D7" s="4" t="s">
        <v>191</v>
      </c>
      <c r="E7" s="4" t="s">
        <v>13</v>
      </c>
      <c r="F7" s="18" t="s">
        <v>17</v>
      </c>
      <c r="G7" s="4">
        <v>49</v>
      </c>
      <c r="H7" s="4">
        <v>2</v>
      </c>
      <c r="I7" s="4" t="s">
        <v>20</v>
      </c>
      <c r="J7" s="4">
        <v>1</v>
      </c>
      <c r="K7" s="4">
        <v>0.93</v>
      </c>
      <c r="L7" s="4">
        <v>0.02</v>
      </c>
      <c r="M7" s="4" t="s">
        <v>19</v>
      </c>
      <c r="N7" s="4" t="s">
        <v>301</v>
      </c>
      <c r="O7" s="4" t="s">
        <v>192</v>
      </c>
      <c r="P7" s="4" t="s">
        <v>9</v>
      </c>
      <c r="Q7" s="4">
        <v>94.8339</v>
      </c>
      <c r="R7" s="4">
        <v>0.86209999999999998</v>
      </c>
      <c r="S7" s="4" t="s">
        <v>15</v>
      </c>
      <c r="T7" s="4" t="s">
        <v>292</v>
      </c>
      <c r="U7" s="3" t="s">
        <v>293</v>
      </c>
      <c r="V7" s="14" t="s">
        <v>293</v>
      </c>
    </row>
    <row r="8" spans="1:22" x14ac:dyDescent="0.2">
      <c r="A8" s="13" t="s">
        <v>112</v>
      </c>
      <c r="B8" s="8">
        <v>397</v>
      </c>
      <c r="C8" s="8" t="s">
        <v>16</v>
      </c>
      <c r="D8" s="4" t="s">
        <v>113</v>
      </c>
      <c r="E8" s="8" t="s">
        <v>13</v>
      </c>
      <c r="F8" s="18" t="s">
        <v>17</v>
      </c>
      <c r="G8" s="8">
        <v>5</v>
      </c>
      <c r="H8" s="8">
        <v>1</v>
      </c>
      <c r="I8" s="4" t="s">
        <v>14</v>
      </c>
      <c r="J8" s="8">
        <v>0.93</v>
      </c>
      <c r="K8" s="8">
        <v>0.99</v>
      </c>
      <c r="L8" s="8">
        <v>0.06</v>
      </c>
      <c r="M8" s="4" t="s">
        <v>19</v>
      </c>
      <c r="N8" s="4" t="s">
        <v>302</v>
      </c>
      <c r="O8" s="4" t="s">
        <v>114</v>
      </c>
      <c r="P8" s="4" t="s">
        <v>9</v>
      </c>
      <c r="Q8" s="4">
        <v>94.972999999999999</v>
      </c>
      <c r="R8" s="4">
        <v>0.70930000000000004</v>
      </c>
      <c r="S8" s="4" t="s">
        <v>15</v>
      </c>
      <c r="T8" s="4" t="s">
        <v>292</v>
      </c>
      <c r="U8" s="3" t="s">
        <v>293</v>
      </c>
      <c r="V8" s="14" t="s">
        <v>293</v>
      </c>
    </row>
    <row r="9" spans="1:22" x14ac:dyDescent="0.2">
      <c r="A9" s="13" t="s">
        <v>48</v>
      </c>
      <c r="B9" s="4">
        <v>4</v>
      </c>
      <c r="C9" s="4" t="s">
        <v>16</v>
      </c>
      <c r="D9" s="4" t="s">
        <v>49</v>
      </c>
      <c r="E9" s="4" t="s">
        <v>13</v>
      </c>
      <c r="F9" s="18" t="s">
        <v>17</v>
      </c>
      <c r="G9" s="4">
        <v>4</v>
      </c>
      <c r="H9" s="4">
        <v>1</v>
      </c>
      <c r="I9" s="4" t="s">
        <v>14</v>
      </c>
      <c r="J9" s="4">
        <v>0.49</v>
      </c>
      <c r="K9" s="4">
        <v>0.97</v>
      </c>
      <c r="L9" s="4">
        <v>0.03</v>
      </c>
      <c r="M9" s="4" t="s">
        <v>11</v>
      </c>
      <c r="N9" s="4" t="s">
        <v>303</v>
      </c>
      <c r="O9" s="4" t="s">
        <v>50</v>
      </c>
      <c r="P9" s="4" t="s">
        <v>9</v>
      </c>
      <c r="Q9" s="4">
        <v>94.972499999999997</v>
      </c>
      <c r="R9" s="4">
        <v>0.90049999999999997</v>
      </c>
      <c r="S9" s="4" t="s">
        <v>15</v>
      </c>
      <c r="T9" s="4" t="s">
        <v>292</v>
      </c>
      <c r="U9" s="3" t="s">
        <v>293</v>
      </c>
      <c r="V9" s="14" t="s">
        <v>293</v>
      </c>
    </row>
    <row r="10" spans="1:22" x14ac:dyDescent="0.2">
      <c r="A10" s="13" t="s">
        <v>171</v>
      </c>
      <c r="B10" s="4">
        <v>252</v>
      </c>
      <c r="C10" s="4" t="s">
        <v>7</v>
      </c>
      <c r="D10" s="4" t="s">
        <v>172</v>
      </c>
      <c r="E10" s="4" t="s">
        <v>13</v>
      </c>
      <c r="F10" s="18" t="s">
        <v>17</v>
      </c>
      <c r="G10" s="4">
        <v>15</v>
      </c>
      <c r="H10" s="4">
        <v>4</v>
      </c>
      <c r="I10" s="4" t="s">
        <v>14</v>
      </c>
      <c r="J10" s="4">
        <v>1</v>
      </c>
      <c r="K10" s="4">
        <v>0.94</v>
      </c>
      <c r="L10" s="4">
        <v>0.08</v>
      </c>
      <c r="M10" s="4" t="s">
        <v>19</v>
      </c>
      <c r="N10" s="4" t="s">
        <v>173</v>
      </c>
      <c r="O10" s="4" t="s">
        <v>174</v>
      </c>
      <c r="P10" s="4" t="s">
        <v>14</v>
      </c>
      <c r="Q10" s="4">
        <v>94.857699999999994</v>
      </c>
      <c r="R10" s="4">
        <v>0.87019999999999997</v>
      </c>
      <c r="S10" s="4" t="s">
        <v>15</v>
      </c>
      <c r="T10" s="4" t="s">
        <v>292</v>
      </c>
      <c r="U10" s="3" t="s">
        <v>293</v>
      </c>
      <c r="V10" s="14" t="s">
        <v>293</v>
      </c>
    </row>
    <row r="11" spans="1:22" x14ac:dyDescent="0.2">
      <c r="A11" s="13" t="s">
        <v>185</v>
      </c>
      <c r="B11" s="4">
        <v>230</v>
      </c>
      <c r="C11" s="4" t="s">
        <v>7</v>
      </c>
      <c r="D11" s="4" t="s">
        <v>172</v>
      </c>
      <c r="E11" s="4" t="s">
        <v>13</v>
      </c>
      <c r="F11" s="18" t="s">
        <v>17</v>
      </c>
      <c r="G11" s="4">
        <v>15</v>
      </c>
      <c r="H11" s="4">
        <v>4</v>
      </c>
      <c r="I11" s="4" t="s">
        <v>18</v>
      </c>
      <c r="J11" s="4">
        <v>0.99</v>
      </c>
      <c r="K11" s="4">
        <v>0.95</v>
      </c>
      <c r="L11" s="4">
        <v>0.06</v>
      </c>
      <c r="M11" s="4" t="s">
        <v>19</v>
      </c>
      <c r="N11" s="4" t="s">
        <v>304</v>
      </c>
      <c r="O11" s="4" t="s">
        <v>175</v>
      </c>
      <c r="P11" s="4" t="s">
        <v>9</v>
      </c>
      <c r="Q11" s="4">
        <v>94.871600000000001</v>
      </c>
      <c r="R11" s="4">
        <v>0.86319999999999997</v>
      </c>
      <c r="S11" s="4" t="s">
        <v>15</v>
      </c>
      <c r="T11" s="4" t="s">
        <v>292</v>
      </c>
      <c r="U11" s="3" t="s">
        <v>293</v>
      </c>
      <c r="V11" s="14" t="s">
        <v>293</v>
      </c>
    </row>
    <row r="12" spans="1:22" x14ac:dyDescent="0.2">
      <c r="A12" s="13" t="s">
        <v>242</v>
      </c>
      <c r="B12" s="8">
        <v>277</v>
      </c>
      <c r="C12" s="8" t="s">
        <v>16</v>
      </c>
      <c r="D12" s="4" t="s">
        <v>243</v>
      </c>
      <c r="E12" s="8" t="s">
        <v>13</v>
      </c>
      <c r="F12" s="18" t="s">
        <v>17</v>
      </c>
      <c r="G12" s="8">
        <v>3</v>
      </c>
      <c r="H12" s="8">
        <v>1</v>
      </c>
      <c r="I12" s="4" t="s">
        <v>10</v>
      </c>
      <c r="J12" s="8">
        <v>0.46</v>
      </c>
      <c r="K12" s="8">
        <v>0.91</v>
      </c>
      <c r="L12" s="8">
        <v>0.03</v>
      </c>
      <c r="M12" s="4" t="s">
        <v>11</v>
      </c>
      <c r="N12" s="4" t="s">
        <v>244</v>
      </c>
      <c r="O12" s="4" t="s">
        <v>245</v>
      </c>
      <c r="P12" s="4" t="s">
        <v>14</v>
      </c>
      <c r="Q12" s="4">
        <v>95.467799999999997</v>
      </c>
      <c r="R12" s="4">
        <v>0.94940000000000002</v>
      </c>
      <c r="S12" s="4" t="s">
        <v>13</v>
      </c>
      <c r="T12" s="4" t="s">
        <v>291</v>
      </c>
      <c r="U12" s="3" t="s">
        <v>293</v>
      </c>
      <c r="V12" s="14" t="s">
        <v>293</v>
      </c>
    </row>
    <row r="13" spans="1:22" x14ac:dyDescent="0.2">
      <c r="A13" s="13" t="s">
        <v>221</v>
      </c>
      <c r="B13" s="8">
        <v>258</v>
      </c>
      <c r="C13" s="8" t="s">
        <v>7</v>
      </c>
      <c r="D13" s="4" t="s">
        <v>222</v>
      </c>
      <c r="E13" s="8" t="s">
        <v>13</v>
      </c>
      <c r="F13" s="18" t="s">
        <v>17</v>
      </c>
      <c r="G13" s="8">
        <v>32</v>
      </c>
      <c r="H13" s="8">
        <v>2</v>
      </c>
      <c r="I13" s="4" t="s">
        <v>14</v>
      </c>
      <c r="J13" s="8">
        <v>0.88</v>
      </c>
      <c r="K13" s="8">
        <v>0.93</v>
      </c>
      <c r="L13" s="8">
        <v>0.02</v>
      </c>
      <c r="M13" s="4" t="s">
        <v>19</v>
      </c>
      <c r="N13" s="4" t="s">
        <v>223</v>
      </c>
      <c r="O13" s="4" t="s">
        <v>224</v>
      </c>
      <c r="P13" s="4" t="s">
        <v>14</v>
      </c>
      <c r="Q13" s="4">
        <v>95.979399999999998</v>
      </c>
      <c r="R13" s="4">
        <v>0.79600000000000004</v>
      </c>
      <c r="S13" s="4" t="s">
        <v>13</v>
      </c>
      <c r="T13" s="4" t="s">
        <v>291</v>
      </c>
      <c r="U13" s="3" t="s">
        <v>293</v>
      </c>
      <c r="V13" s="14" t="s">
        <v>293</v>
      </c>
    </row>
    <row r="14" spans="1:22" x14ac:dyDescent="0.2">
      <c r="A14" s="13" t="s">
        <v>267</v>
      </c>
      <c r="B14" s="8">
        <v>280</v>
      </c>
      <c r="C14" s="8" t="s">
        <v>7</v>
      </c>
      <c r="D14" s="4" t="s">
        <v>268</v>
      </c>
      <c r="E14" s="8" t="s">
        <v>13</v>
      </c>
      <c r="F14" s="18" t="s">
        <v>17</v>
      </c>
      <c r="G14" s="8">
        <v>16</v>
      </c>
      <c r="H14" s="8">
        <v>2</v>
      </c>
      <c r="I14" s="4" t="s">
        <v>12</v>
      </c>
      <c r="J14" s="8">
        <v>0.53</v>
      </c>
      <c r="K14" s="8">
        <v>0.85</v>
      </c>
      <c r="L14" s="8">
        <v>0.02</v>
      </c>
      <c r="M14" s="4" t="s">
        <v>11</v>
      </c>
      <c r="N14" s="4" t="s">
        <v>145</v>
      </c>
      <c r="O14" s="4" t="s">
        <v>146</v>
      </c>
      <c r="P14" s="4" t="s">
        <v>14</v>
      </c>
      <c r="Q14" s="4">
        <v>95.654899999999998</v>
      </c>
      <c r="R14" s="4">
        <v>0.92259999999999998</v>
      </c>
      <c r="S14" s="4" t="s">
        <v>13</v>
      </c>
      <c r="T14" s="4" t="s">
        <v>291</v>
      </c>
      <c r="U14" s="3" t="s">
        <v>293</v>
      </c>
      <c r="V14" s="14" t="s">
        <v>293</v>
      </c>
    </row>
    <row r="15" spans="1:22" x14ac:dyDescent="0.2">
      <c r="A15" s="13" t="s">
        <v>143</v>
      </c>
      <c r="B15" s="4">
        <v>55</v>
      </c>
      <c r="C15" s="4" t="s">
        <v>16</v>
      </c>
      <c r="D15" s="4" t="s">
        <v>144</v>
      </c>
      <c r="E15" s="4" t="s">
        <v>13</v>
      </c>
      <c r="F15" s="18" t="s">
        <v>17</v>
      </c>
      <c r="G15" s="4">
        <v>13</v>
      </c>
      <c r="H15" s="4">
        <v>2</v>
      </c>
      <c r="I15" s="4" t="s">
        <v>18</v>
      </c>
      <c r="J15" s="4">
        <v>0.8</v>
      </c>
      <c r="K15" s="4">
        <v>0.98</v>
      </c>
      <c r="L15" s="4">
        <v>0.03</v>
      </c>
      <c r="M15" s="4" t="s">
        <v>19</v>
      </c>
      <c r="N15" s="4" t="s">
        <v>145</v>
      </c>
      <c r="O15" s="4" t="s">
        <v>146</v>
      </c>
      <c r="P15" s="4" t="s">
        <v>14</v>
      </c>
      <c r="Q15" s="4">
        <v>95.593500000000006</v>
      </c>
      <c r="R15" s="4">
        <v>0.82320000000000004</v>
      </c>
      <c r="S15" s="4" t="s">
        <v>13</v>
      </c>
      <c r="T15" s="4" t="s">
        <v>291</v>
      </c>
      <c r="U15" s="3" t="s">
        <v>293</v>
      </c>
      <c r="V15" s="14" t="s">
        <v>293</v>
      </c>
    </row>
    <row r="16" spans="1:22" x14ac:dyDescent="0.2">
      <c r="A16" s="13" t="s">
        <v>148</v>
      </c>
      <c r="B16" s="8">
        <v>55</v>
      </c>
      <c r="C16" s="8" t="s">
        <v>16</v>
      </c>
      <c r="D16" s="4" t="s">
        <v>144</v>
      </c>
      <c r="E16" s="8" t="s">
        <v>13</v>
      </c>
      <c r="F16" s="18" t="s">
        <v>17</v>
      </c>
      <c r="G16" s="8">
        <v>13</v>
      </c>
      <c r="H16" s="8">
        <v>2</v>
      </c>
      <c r="I16" s="4" t="s">
        <v>18</v>
      </c>
      <c r="J16" s="8">
        <v>0.8</v>
      </c>
      <c r="K16" s="8">
        <v>0.98</v>
      </c>
      <c r="L16" s="8">
        <v>0.03</v>
      </c>
      <c r="M16" s="4" t="s">
        <v>19</v>
      </c>
      <c r="N16" s="4" t="s">
        <v>145</v>
      </c>
      <c r="O16" s="4" t="s">
        <v>146</v>
      </c>
      <c r="P16" s="4" t="s">
        <v>14</v>
      </c>
      <c r="Q16" s="4">
        <v>95.593500000000006</v>
      </c>
      <c r="R16" s="4">
        <v>0.82320000000000004</v>
      </c>
      <c r="S16" s="4" t="s">
        <v>13</v>
      </c>
      <c r="T16" s="4" t="s">
        <v>291</v>
      </c>
      <c r="U16" s="3" t="s">
        <v>293</v>
      </c>
      <c r="V16" s="14" t="s">
        <v>293</v>
      </c>
    </row>
    <row r="17" spans="1:22" x14ac:dyDescent="0.2">
      <c r="A17" s="13" t="s">
        <v>250</v>
      </c>
      <c r="B17" s="8">
        <v>250</v>
      </c>
      <c r="C17" s="8" t="s">
        <v>7</v>
      </c>
      <c r="D17" s="4" t="s">
        <v>251</v>
      </c>
      <c r="E17" s="8" t="s">
        <v>13</v>
      </c>
      <c r="F17" s="18" t="s">
        <v>17</v>
      </c>
      <c r="G17" s="8">
        <v>2</v>
      </c>
      <c r="H17" s="8">
        <v>1</v>
      </c>
      <c r="I17" s="4" t="s">
        <v>18</v>
      </c>
      <c r="J17" s="8">
        <v>0.67</v>
      </c>
      <c r="K17" s="8">
        <v>0.98</v>
      </c>
      <c r="L17" s="8">
        <v>0.02</v>
      </c>
      <c r="M17" s="4" t="s">
        <v>19</v>
      </c>
      <c r="N17" s="4" t="s">
        <v>252</v>
      </c>
      <c r="O17" s="4" t="s">
        <v>253</v>
      </c>
      <c r="P17" s="4" t="s">
        <v>14</v>
      </c>
      <c r="Q17" s="4">
        <v>95.401399999999995</v>
      </c>
      <c r="R17" s="4">
        <v>0.91249999999999998</v>
      </c>
      <c r="S17" s="4" t="s">
        <v>13</v>
      </c>
      <c r="T17" s="4" t="s">
        <v>291</v>
      </c>
      <c r="U17" s="3" t="s">
        <v>293</v>
      </c>
      <c r="V17" s="14" t="s">
        <v>293</v>
      </c>
    </row>
    <row r="18" spans="1:22" x14ac:dyDescent="0.2">
      <c r="A18" s="13" t="s">
        <v>209</v>
      </c>
      <c r="B18" s="4">
        <v>262</v>
      </c>
      <c r="C18" s="4" t="s">
        <v>16</v>
      </c>
      <c r="D18" s="4" t="s">
        <v>210</v>
      </c>
      <c r="E18" s="4" t="s">
        <v>13</v>
      </c>
      <c r="F18" s="18" t="s">
        <v>17</v>
      </c>
      <c r="G18" s="4">
        <v>10</v>
      </c>
      <c r="H18" s="4">
        <v>1</v>
      </c>
      <c r="I18" s="4" t="s">
        <v>10</v>
      </c>
      <c r="J18" s="4">
        <v>0.47</v>
      </c>
      <c r="K18" s="4">
        <v>0.9</v>
      </c>
      <c r="L18" s="4">
        <v>0.02</v>
      </c>
      <c r="M18" s="4" t="s">
        <v>11</v>
      </c>
      <c r="N18" s="4" t="s">
        <v>211</v>
      </c>
      <c r="O18" s="4" t="s">
        <v>212</v>
      </c>
      <c r="P18" s="4" t="s">
        <v>14</v>
      </c>
      <c r="Q18" s="4">
        <v>95.396000000000001</v>
      </c>
      <c r="R18" s="4">
        <v>0.96760000000000002</v>
      </c>
      <c r="S18" s="4" t="s">
        <v>13</v>
      </c>
      <c r="T18" s="4" t="s">
        <v>291</v>
      </c>
      <c r="U18" s="3" t="s">
        <v>293</v>
      </c>
      <c r="V18" s="14" t="s">
        <v>293</v>
      </c>
    </row>
    <row r="19" spans="1:22" x14ac:dyDescent="0.2">
      <c r="A19" s="13" t="s">
        <v>196</v>
      </c>
      <c r="B19" s="4">
        <v>60</v>
      </c>
      <c r="C19" s="4" t="s">
        <v>7</v>
      </c>
      <c r="D19" s="4" t="s">
        <v>197</v>
      </c>
      <c r="E19" s="4" t="s">
        <v>13</v>
      </c>
      <c r="F19" s="18" t="s">
        <v>17</v>
      </c>
      <c r="G19" s="4">
        <v>3</v>
      </c>
      <c r="H19" s="4">
        <v>1</v>
      </c>
      <c r="I19" s="4" t="s">
        <v>12</v>
      </c>
      <c r="J19" s="4">
        <v>1</v>
      </c>
      <c r="K19" s="4">
        <v>0.97</v>
      </c>
      <c r="L19" s="4">
        <v>0.03</v>
      </c>
      <c r="M19" s="4" t="s">
        <v>19</v>
      </c>
      <c r="N19" s="4" t="s">
        <v>198</v>
      </c>
      <c r="O19" s="4" t="s">
        <v>199</v>
      </c>
      <c r="P19" s="4" t="s">
        <v>14</v>
      </c>
      <c r="Q19" s="4">
        <v>94.5916</v>
      </c>
      <c r="R19" s="4">
        <v>0.71350000000000002</v>
      </c>
      <c r="S19" s="4" t="s">
        <v>15</v>
      </c>
      <c r="T19" s="4" t="s">
        <v>292</v>
      </c>
      <c r="U19" s="3" t="s">
        <v>293</v>
      </c>
      <c r="V19" s="14" t="s">
        <v>293</v>
      </c>
    </row>
    <row r="20" spans="1:22" x14ac:dyDescent="0.2">
      <c r="A20" s="13" t="s">
        <v>265</v>
      </c>
      <c r="B20" s="4">
        <v>234</v>
      </c>
      <c r="C20" s="4" t="s">
        <v>7</v>
      </c>
      <c r="D20" s="4" t="s">
        <v>266</v>
      </c>
      <c r="E20" s="4" t="s">
        <v>13</v>
      </c>
      <c r="F20" s="18" t="s">
        <v>17</v>
      </c>
      <c r="G20" s="4">
        <v>3</v>
      </c>
      <c r="H20" s="4">
        <v>1</v>
      </c>
      <c r="I20" s="4" t="s">
        <v>18</v>
      </c>
      <c r="J20" s="4">
        <v>0.56999999999999995</v>
      </c>
      <c r="K20" s="4">
        <v>0.83</v>
      </c>
      <c r="L20" s="4">
        <v>0.02</v>
      </c>
      <c r="M20" s="4" t="s">
        <v>11</v>
      </c>
      <c r="N20" s="4" t="s">
        <v>244</v>
      </c>
      <c r="O20" s="4" t="s">
        <v>245</v>
      </c>
      <c r="P20" s="4" t="s">
        <v>14</v>
      </c>
      <c r="Q20" s="4">
        <v>95.022199999999998</v>
      </c>
      <c r="R20" s="4">
        <v>0.94750000000000001</v>
      </c>
      <c r="S20" s="4" t="s">
        <v>13</v>
      </c>
      <c r="T20" s="4" t="s">
        <v>291</v>
      </c>
      <c r="U20" s="3" t="s">
        <v>293</v>
      </c>
      <c r="V20" s="14" t="s">
        <v>293</v>
      </c>
    </row>
    <row r="21" spans="1:22" x14ac:dyDescent="0.2">
      <c r="A21" s="13" t="s">
        <v>259</v>
      </c>
      <c r="B21" s="4">
        <v>167</v>
      </c>
      <c r="C21" s="4" t="s">
        <v>16</v>
      </c>
      <c r="D21" s="4" t="s">
        <v>260</v>
      </c>
      <c r="E21" s="4" t="s">
        <v>13</v>
      </c>
      <c r="F21" s="18" t="s">
        <v>17</v>
      </c>
      <c r="G21" s="4">
        <v>3</v>
      </c>
      <c r="H21" s="4">
        <v>3</v>
      </c>
      <c r="I21" s="4" t="s">
        <v>18</v>
      </c>
      <c r="J21" s="4">
        <v>0.49</v>
      </c>
      <c r="K21" s="4">
        <v>0.97</v>
      </c>
      <c r="L21" s="4">
        <v>0.02</v>
      </c>
      <c r="M21" s="4" t="s">
        <v>19</v>
      </c>
      <c r="N21" s="4" t="s">
        <v>204</v>
      </c>
      <c r="O21" s="4" t="s">
        <v>147</v>
      </c>
      <c r="P21" s="4" t="s">
        <v>14</v>
      </c>
      <c r="Q21" s="4">
        <v>95.415800000000004</v>
      </c>
      <c r="R21" s="4">
        <v>0.92169999999999996</v>
      </c>
      <c r="S21" s="4" t="s">
        <v>13</v>
      </c>
      <c r="T21" s="4" t="s">
        <v>291</v>
      </c>
      <c r="U21" s="3" t="s">
        <v>293</v>
      </c>
      <c r="V21" s="14" t="s">
        <v>293</v>
      </c>
    </row>
    <row r="22" spans="1:22" x14ac:dyDescent="0.2">
      <c r="A22" s="13" t="s">
        <v>205</v>
      </c>
      <c r="B22" s="8">
        <v>55</v>
      </c>
      <c r="C22" s="8" t="s">
        <v>7</v>
      </c>
      <c r="D22" s="4" t="s">
        <v>206</v>
      </c>
      <c r="E22" s="8" t="s">
        <v>13</v>
      </c>
      <c r="F22" s="18" t="s">
        <v>17</v>
      </c>
      <c r="G22" s="8">
        <v>8</v>
      </c>
      <c r="H22" s="8">
        <v>1</v>
      </c>
      <c r="I22" s="4" t="s">
        <v>18</v>
      </c>
      <c r="J22" s="8">
        <v>0.84</v>
      </c>
      <c r="K22" s="8">
        <v>0.96</v>
      </c>
      <c r="L22" s="8">
        <v>0.04</v>
      </c>
      <c r="M22" s="4" t="s">
        <v>19</v>
      </c>
      <c r="N22" s="4" t="s">
        <v>207</v>
      </c>
      <c r="O22" s="4" t="s">
        <v>208</v>
      </c>
      <c r="P22" s="4" t="s">
        <v>14</v>
      </c>
      <c r="Q22" s="4">
        <v>95.640500000000003</v>
      </c>
      <c r="R22" s="4">
        <v>0.88080000000000003</v>
      </c>
      <c r="S22" s="4" t="s">
        <v>13</v>
      </c>
      <c r="T22" s="4" t="s">
        <v>291</v>
      </c>
      <c r="U22" s="3" t="s">
        <v>293</v>
      </c>
      <c r="V22" s="14" t="s">
        <v>293</v>
      </c>
    </row>
    <row r="23" spans="1:22" x14ac:dyDescent="0.2">
      <c r="A23" s="13" t="s">
        <v>127</v>
      </c>
      <c r="B23" s="4">
        <v>47</v>
      </c>
      <c r="C23" s="4" t="s">
        <v>7</v>
      </c>
      <c r="D23" s="4" t="s">
        <v>128</v>
      </c>
      <c r="E23" s="4" t="s">
        <v>13</v>
      </c>
      <c r="F23" s="18" t="s">
        <v>17</v>
      </c>
      <c r="G23" s="4">
        <v>5</v>
      </c>
      <c r="H23" s="4">
        <v>1</v>
      </c>
      <c r="I23" s="4" t="s">
        <v>10</v>
      </c>
      <c r="J23" s="4">
        <v>0.94</v>
      </c>
      <c r="K23" s="4">
        <v>0.97</v>
      </c>
      <c r="L23" s="4">
        <v>0.02</v>
      </c>
      <c r="M23" s="4" t="s">
        <v>19</v>
      </c>
      <c r="N23" s="4" t="s">
        <v>129</v>
      </c>
      <c r="O23" s="4" t="s">
        <v>130</v>
      </c>
      <c r="P23" s="4" t="s">
        <v>14</v>
      </c>
      <c r="Q23" s="4">
        <v>95.227699999999999</v>
      </c>
      <c r="R23" s="4">
        <v>0.81910000000000005</v>
      </c>
      <c r="S23" s="4" t="s">
        <v>13</v>
      </c>
      <c r="T23" s="4" t="s">
        <v>291</v>
      </c>
      <c r="U23" s="3" t="s">
        <v>293</v>
      </c>
      <c r="V23" s="14" t="s">
        <v>293</v>
      </c>
    </row>
    <row r="24" spans="1:22" x14ac:dyDescent="0.2">
      <c r="A24" s="13" t="s">
        <v>181</v>
      </c>
      <c r="B24" s="8">
        <v>51</v>
      </c>
      <c r="C24" s="8" t="s">
        <v>7</v>
      </c>
      <c r="D24" s="4" t="s">
        <v>182</v>
      </c>
      <c r="E24" s="8" t="s">
        <v>13</v>
      </c>
      <c r="F24" s="18" t="s">
        <v>17</v>
      </c>
      <c r="G24" s="8">
        <v>5</v>
      </c>
      <c r="H24" s="8">
        <v>1</v>
      </c>
      <c r="I24" s="4" t="s">
        <v>20</v>
      </c>
      <c r="J24" s="8">
        <v>0.5</v>
      </c>
      <c r="K24" s="8">
        <v>0.88</v>
      </c>
      <c r="L24" s="8">
        <v>0.05</v>
      </c>
      <c r="M24" s="4" t="s">
        <v>11</v>
      </c>
      <c r="N24" s="4" t="s">
        <v>183</v>
      </c>
      <c r="O24" s="4" t="s">
        <v>184</v>
      </c>
      <c r="P24" s="4" t="s">
        <v>14</v>
      </c>
      <c r="Q24" s="4">
        <v>95.2988</v>
      </c>
      <c r="R24" s="4">
        <v>0.8931</v>
      </c>
      <c r="S24" s="4" t="s">
        <v>13</v>
      </c>
      <c r="T24" s="4" t="s">
        <v>291</v>
      </c>
      <c r="U24" s="3" t="s">
        <v>293</v>
      </c>
      <c r="V24" s="14" t="s">
        <v>293</v>
      </c>
    </row>
    <row r="25" spans="1:22" x14ac:dyDescent="0.2">
      <c r="A25" s="13" t="s">
        <v>152</v>
      </c>
      <c r="B25" s="8">
        <v>45</v>
      </c>
      <c r="C25" s="8" t="s">
        <v>7</v>
      </c>
      <c r="D25" s="4" t="s">
        <v>153</v>
      </c>
      <c r="E25" s="8" t="s">
        <v>13</v>
      </c>
      <c r="F25" s="18" t="s">
        <v>17</v>
      </c>
      <c r="G25" s="8">
        <v>13</v>
      </c>
      <c r="H25" s="8">
        <v>3</v>
      </c>
      <c r="I25" s="4" t="s">
        <v>14</v>
      </c>
      <c r="J25" s="8">
        <v>1</v>
      </c>
      <c r="K25" s="8">
        <v>0.97</v>
      </c>
      <c r="L25" s="8">
        <v>0.05</v>
      </c>
      <c r="M25" s="4" t="s">
        <v>19</v>
      </c>
      <c r="N25" s="4" t="s">
        <v>154</v>
      </c>
      <c r="O25" s="4" t="s">
        <v>155</v>
      </c>
      <c r="P25" s="4" t="s">
        <v>14</v>
      </c>
      <c r="Q25" s="4">
        <v>95.364599999999996</v>
      </c>
      <c r="R25" s="4">
        <v>0.88029999999999997</v>
      </c>
      <c r="S25" s="4" t="s">
        <v>13</v>
      </c>
      <c r="T25" s="4" t="s">
        <v>291</v>
      </c>
      <c r="U25" s="3" t="s">
        <v>293</v>
      </c>
      <c r="V25" s="14" t="s">
        <v>293</v>
      </c>
    </row>
    <row r="26" spans="1:22" x14ac:dyDescent="0.2">
      <c r="A26" s="13" t="s">
        <v>202</v>
      </c>
      <c r="B26" s="4">
        <v>49</v>
      </c>
      <c r="C26" s="4" t="s">
        <v>7</v>
      </c>
      <c r="D26" s="4" t="s">
        <v>203</v>
      </c>
      <c r="E26" s="4" t="s">
        <v>13</v>
      </c>
      <c r="F26" s="18" t="s">
        <v>17</v>
      </c>
      <c r="G26" s="4">
        <v>17</v>
      </c>
      <c r="H26" s="4">
        <v>2</v>
      </c>
      <c r="I26" s="4" t="s">
        <v>14</v>
      </c>
      <c r="J26" s="4">
        <v>0.59</v>
      </c>
      <c r="K26" s="4">
        <v>0.76</v>
      </c>
      <c r="L26" s="4">
        <v>0.02</v>
      </c>
      <c r="M26" s="4" t="s">
        <v>11</v>
      </c>
      <c r="N26" s="4" t="s">
        <v>204</v>
      </c>
      <c r="O26" s="4" t="s">
        <v>147</v>
      </c>
      <c r="P26" s="4" t="s">
        <v>14</v>
      </c>
      <c r="Q26" s="4">
        <v>95.263499999999993</v>
      </c>
      <c r="R26" s="4">
        <v>0.88770000000000004</v>
      </c>
      <c r="S26" s="4" t="s">
        <v>13</v>
      </c>
      <c r="T26" s="4" t="s">
        <v>291</v>
      </c>
      <c r="U26" s="3" t="s">
        <v>293</v>
      </c>
      <c r="V26" s="14" t="s">
        <v>293</v>
      </c>
    </row>
    <row r="27" spans="1:22" x14ac:dyDescent="0.2">
      <c r="A27" s="13" t="s">
        <v>160</v>
      </c>
      <c r="B27" s="8">
        <v>59</v>
      </c>
      <c r="C27" s="8" t="s">
        <v>7</v>
      </c>
      <c r="D27" s="4" t="s">
        <v>161</v>
      </c>
      <c r="E27" s="8" t="s">
        <v>13</v>
      </c>
      <c r="F27" s="18" t="s">
        <v>17</v>
      </c>
      <c r="G27" s="8">
        <v>16</v>
      </c>
      <c r="H27" s="8">
        <v>7</v>
      </c>
      <c r="I27" s="4" t="s">
        <v>14</v>
      </c>
      <c r="J27" s="8">
        <v>0.78</v>
      </c>
      <c r="K27" s="8">
        <v>0.85</v>
      </c>
      <c r="L27" s="8">
        <v>0.1</v>
      </c>
      <c r="M27" s="4" t="s">
        <v>19</v>
      </c>
      <c r="N27" s="4" t="s">
        <v>162</v>
      </c>
      <c r="O27" s="4" t="s">
        <v>163</v>
      </c>
      <c r="P27" s="4" t="s">
        <v>14</v>
      </c>
      <c r="Q27" s="4">
        <v>95.822900000000004</v>
      </c>
      <c r="R27" s="4">
        <v>0.88070000000000004</v>
      </c>
      <c r="S27" s="4" t="s">
        <v>13</v>
      </c>
      <c r="T27" s="4" t="s">
        <v>291</v>
      </c>
      <c r="U27" s="3" t="s">
        <v>293</v>
      </c>
      <c r="V27" s="14" t="s">
        <v>293</v>
      </c>
    </row>
    <row r="28" spans="1:22" x14ac:dyDescent="0.2">
      <c r="A28" s="13" t="s">
        <v>229</v>
      </c>
      <c r="B28" s="8">
        <v>165</v>
      </c>
      <c r="C28" s="8" t="s">
        <v>7</v>
      </c>
      <c r="D28" s="4" t="s">
        <v>230</v>
      </c>
      <c r="E28" s="8" t="s">
        <v>13</v>
      </c>
      <c r="F28" s="18" t="s">
        <v>17</v>
      </c>
      <c r="G28" s="8">
        <v>42</v>
      </c>
      <c r="H28" s="8">
        <v>13</v>
      </c>
      <c r="I28" s="4" t="s">
        <v>10</v>
      </c>
      <c r="J28" s="8">
        <v>1</v>
      </c>
      <c r="K28" s="8">
        <v>0.89</v>
      </c>
      <c r="L28" s="8">
        <v>0.04</v>
      </c>
      <c r="M28" s="4" t="s">
        <v>11</v>
      </c>
      <c r="N28" s="4" t="s">
        <v>305</v>
      </c>
      <c r="O28" s="4" t="s">
        <v>231</v>
      </c>
      <c r="P28" s="4" t="s">
        <v>9</v>
      </c>
      <c r="Q28" s="4">
        <v>94.850999999999999</v>
      </c>
      <c r="R28" s="4">
        <v>0.80800000000000005</v>
      </c>
      <c r="S28" s="4" t="s">
        <v>15</v>
      </c>
      <c r="T28" s="4" t="s">
        <v>292</v>
      </c>
      <c r="U28" s="3" t="s">
        <v>293</v>
      </c>
      <c r="V28" s="14" t="s">
        <v>293</v>
      </c>
    </row>
    <row r="29" spans="1:22" x14ac:dyDescent="0.2">
      <c r="A29" s="13" t="s">
        <v>115</v>
      </c>
      <c r="B29" s="4">
        <v>852</v>
      </c>
      <c r="C29" s="4" t="s">
        <v>7</v>
      </c>
      <c r="D29" s="4" t="s">
        <v>116</v>
      </c>
      <c r="E29" s="4" t="s">
        <v>13</v>
      </c>
      <c r="F29" s="18" t="s">
        <v>17</v>
      </c>
      <c r="G29" s="4">
        <v>8</v>
      </c>
      <c r="H29" s="4">
        <v>2</v>
      </c>
      <c r="I29" s="4" t="s">
        <v>10</v>
      </c>
      <c r="J29" s="4">
        <v>0.84</v>
      </c>
      <c r="K29" s="4">
        <v>0.83</v>
      </c>
      <c r="L29" s="4">
        <v>0.02</v>
      </c>
      <c r="M29" s="4" t="s">
        <v>11</v>
      </c>
      <c r="N29" s="4" t="s">
        <v>306</v>
      </c>
      <c r="O29" s="4" t="s">
        <v>117</v>
      </c>
      <c r="P29" s="4" t="s">
        <v>9</v>
      </c>
      <c r="Q29" s="4">
        <v>94.919300000000007</v>
      </c>
      <c r="R29" s="4">
        <v>0.46899999999999997</v>
      </c>
      <c r="S29" s="4" t="s">
        <v>15</v>
      </c>
      <c r="T29" s="4" t="s">
        <v>292</v>
      </c>
      <c r="U29" s="3" t="s">
        <v>293</v>
      </c>
      <c r="V29" s="14" t="s">
        <v>293</v>
      </c>
    </row>
    <row r="30" spans="1:22" x14ac:dyDescent="0.2">
      <c r="A30" s="13" t="s">
        <v>213</v>
      </c>
      <c r="B30" s="8">
        <v>310</v>
      </c>
      <c r="C30" s="8" t="s">
        <v>7</v>
      </c>
      <c r="D30" s="4" t="s">
        <v>214</v>
      </c>
      <c r="E30" s="8" t="s">
        <v>13</v>
      </c>
      <c r="F30" s="18" t="s">
        <v>17</v>
      </c>
      <c r="G30" s="8">
        <v>2</v>
      </c>
      <c r="H30" s="8">
        <v>1</v>
      </c>
      <c r="I30" s="4" t="s">
        <v>12</v>
      </c>
      <c r="J30" s="8">
        <v>0.85</v>
      </c>
      <c r="K30" s="8">
        <v>0.62</v>
      </c>
      <c r="L30" s="8">
        <v>0.06</v>
      </c>
      <c r="M30" s="4" t="s">
        <v>11</v>
      </c>
      <c r="N30" s="4" t="s">
        <v>215</v>
      </c>
      <c r="O30" s="4" t="s">
        <v>216</v>
      </c>
      <c r="P30" s="4" t="s">
        <v>14</v>
      </c>
      <c r="Q30" s="4">
        <v>88.67</v>
      </c>
      <c r="R30" s="4">
        <v>0.73760000000000003</v>
      </c>
      <c r="S30" s="4" t="s">
        <v>15</v>
      </c>
      <c r="T30" s="4" t="s">
        <v>292</v>
      </c>
      <c r="U30" s="3" t="s">
        <v>293</v>
      </c>
      <c r="V30" s="14" t="s">
        <v>293</v>
      </c>
    </row>
    <row r="31" spans="1:22" x14ac:dyDescent="0.2">
      <c r="A31" s="13" t="s">
        <v>95</v>
      </c>
      <c r="B31" s="4">
        <v>146</v>
      </c>
      <c r="C31" s="4" t="s">
        <v>7</v>
      </c>
      <c r="D31" s="4" t="s">
        <v>96</v>
      </c>
      <c r="E31" s="4" t="s">
        <v>13</v>
      </c>
      <c r="F31" s="18" t="s">
        <v>17</v>
      </c>
      <c r="G31" s="4">
        <v>263</v>
      </c>
      <c r="H31" s="4">
        <v>80</v>
      </c>
      <c r="I31" s="4" t="s">
        <v>14</v>
      </c>
      <c r="J31" s="4">
        <v>0.51</v>
      </c>
      <c r="K31" s="4">
        <v>0.89</v>
      </c>
      <c r="L31" s="4">
        <v>0.06</v>
      </c>
      <c r="M31" s="4" t="s">
        <v>19</v>
      </c>
      <c r="N31" s="4" t="s">
        <v>307</v>
      </c>
      <c r="O31" s="4" t="s">
        <v>97</v>
      </c>
      <c r="P31" s="4" t="s">
        <v>9</v>
      </c>
      <c r="Q31" s="4">
        <v>94.425799999999995</v>
      </c>
      <c r="R31" s="4">
        <v>0.78069999999999995</v>
      </c>
      <c r="S31" s="4" t="s">
        <v>15</v>
      </c>
      <c r="T31" s="4" t="s">
        <v>292</v>
      </c>
      <c r="U31" s="3" t="s">
        <v>293</v>
      </c>
      <c r="V31" s="14" t="s">
        <v>293</v>
      </c>
    </row>
    <row r="32" spans="1:22" x14ac:dyDescent="0.2">
      <c r="A32" s="13" t="s">
        <v>149</v>
      </c>
      <c r="B32" s="4">
        <v>119</v>
      </c>
      <c r="C32" s="4" t="s">
        <v>16</v>
      </c>
      <c r="D32" s="4" t="s">
        <v>150</v>
      </c>
      <c r="E32" s="4" t="s">
        <v>13</v>
      </c>
      <c r="F32" s="18" t="s">
        <v>17</v>
      </c>
      <c r="G32" s="4">
        <v>97</v>
      </c>
      <c r="H32" s="4">
        <v>12</v>
      </c>
      <c r="I32" s="4" t="s">
        <v>14</v>
      </c>
      <c r="J32" s="4">
        <v>0.46</v>
      </c>
      <c r="K32" s="4">
        <v>0.84</v>
      </c>
      <c r="L32" s="4">
        <v>0.03</v>
      </c>
      <c r="M32" s="4" t="s">
        <v>19</v>
      </c>
      <c r="N32" s="4" t="s">
        <v>151</v>
      </c>
      <c r="O32" s="4" t="s">
        <v>135</v>
      </c>
      <c r="P32" s="4" t="s">
        <v>14</v>
      </c>
      <c r="Q32" s="4">
        <v>96.230099999999993</v>
      </c>
      <c r="R32" s="4">
        <v>0.84299999999999997</v>
      </c>
      <c r="S32" s="4" t="s">
        <v>13</v>
      </c>
      <c r="T32" s="4" t="s">
        <v>291</v>
      </c>
      <c r="U32" s="3" t="s">
        <v>293</v>
      </c>
      <c r="V32" s="14" t="s">
        <v>293</v>
      </c>
    </row>
    <row r="33" spans="1:22" x14ac:dyDescent="0.2">
      <c r="A33" s="13" t="s">
        <v>269</v>
      </c>
      <c r="B33" s="4">
        <v>325</v>
      </c>
      <c r="C33" s="4" t="s">
        <v>7</v>
      </c>
      <c r="D33" s="4" t="s">
        <v>270</v>
      </c>
      <c r="E33" s="4" t="s">
        <v>13</v>
      </c>
      <c r="F33" s="18" t="s">
        <v>17</v>
      </c>
      <c r="G33" s="4">
        <v>13</v>
      </c>
      <c r="H33" s="4">
        <v>2</v>
      </c>
      <c r="I33" s="4" t="s">
        <v>18</v>
      </c>
      <c r="J33" s="4">
        <v>0.88</v>
      </c>
      <c r="K33" s="4">
        <v>0.89</v>
      </c>
      <c r="L33" s="4">
        <v>0.03</v>
      </c>
      <c r="M33" s="4" t="s">
        <v>19</v>
      </c>
      <c r="N33" s="4" t="s">
        <v>271</v>
      </c>
      <c r="O33" s="4" t="s">
        <v>272</v>
      </c>
      <c r="P33" s="4" t="s">
        <v>14</v>
      </c>
      <c r="Q33" s="4">
        <v>95.708100000000002</v>
      </c>
      <c r="R33" s="4">
        <v>0.79149999999999998</v>
      </c>
      <c r="S33" s="4" t="s">
        <v>13</v>
      </c>
      <c r="T33" s="4" t="s">
        <v>291</v>
      </c>
      <c r="U33" s="3" t="s">
        <v>293</v>
      </c>
      <c r="V33" s="14" t="s">
        <v>293</v>
      </c>
    </row>
    <row r="34" spans="1:22" x14ac:dyDescent="0.2">
      <c r="A34" s="13" t="s">
        <v>131</v>
      </c>
      <c r="B34" s="8">
        <v>125</v>
      </c>
      <c r="C34" s="8" t="s">
        <v>16</v>
      </c>
      <c r="D34" s="4" t="s">
        <v>132</v>
      </c>
      <c r="E34" s="8" t="s">
        <v>13</v>
      </c>
      <c r="F34" s="18" t="s">
        <v>17</v>
      </c>
      <c r="G34" s="8">
        <v>45</v>
      </c>
      <c r="H34" s="8">
        <v>5</v>
      </c>
      <c r="I34" s="4" t="s">
        <v>14</v>
      </c>
      <c r="J34" s="8">
        <v>0.62</v>
      </c>
      <c r="K34" s="8">
        <v>0.85</v>
      </c>
      <c r="L34" s="8">
        <v>0.03</v>
      </c>
      <c r="M34" s="4" t="s">
        <v>19</v>
      </c>
      <c r="N34" s="4" t="s">
        <v>133</v>
      </c>
      <c r="O34" s="4" t="s">
        <v>134</v>
      </c>
      <c r="P34" s="4" t="s">
        <v>14</v>
      </c>
      <c r="Q34" s="4">
        <v>95.9084</v>
      </c>
      <c r="R34" s="4">
        <v>0.78500000000000003</v>
      </c>
      <c r="S34" s="4" t="s">
        <v>13</v>
      </c>
      <c r="T34" s="4" t="s">
        <v>291</v>
      </c>
      <c r="U34" s="3" t="s">
        <v>293</v>
      </c>
      <c r="V34" s="14" t="s">
        <v>293</v>
      </c>
    </row>
    <row r="35" spans="1:22" x14ac:dyDescent="0.2">
      <c r="A35" s="13" t="s">
        <v>168</v>
      </c>
      <c r="B35" s="8">
        <v>145</v>
      </c>
      <c r="C35" s="8" t="s">
        <v>7</v>
      </c>
      <c r="D35" s="4" t="s">
        <v>169</v>
      </c>
      <c r="E35" s="8" t="s">
        <v>13</v>
      </c>
      <c r="F35" s="18" t="s">
        <v>17</v>
      </c>
      <c r="G35" s="8">
        <v>3</v>
      </c>
      <c r="H35" s="8">
        <v>2</v>
      </c>
      <c r="I35" s="4" t="s">
        <v>18</v>
      </c>
      <c r="J35" s="8">
        <v>1</v>
      </c>
      <c r="K35" s="8">
        <v>0.69</v>
      </c>
      <c r="L35" s="8">
        <v>0.03</v>
      </c>
      <c r="M35" s="4" t="s">
        <v>19</v>
      </c>
      <c r="N35" s="4" t="s">
        <v>308</v>
      </c>
      <c r="O35" s="4" t="s">
        <v>170</v>
      </c>
      <c r="P35" s="4" t="s">
        <v>9</v>
      </c>
      <c r="Q35" s="4">
        <v>95.563299999999998</v>
      </c>
      <c r="R35" s="4">
        <v>0.39929999999999999</v>
      </c>
      <c r="S35" s="4" t="s">
        <v>15</v>
      </c>
      <c r="T35" s="4" t="s">
        <v>292</v>
      </c>
      <c r="U35" s="3" t="s">
        <v>293</v>
      </c>
      <c r="V35" s="14" t="s">
        <v>293</v>
      </c>
    </row>
    <row r="36" spans="1:22" x14ac:dyDescent="0.2">
      <c r="A36" s="13" t="s">
        <v>232</v>
      </c>
      <c r="B36" s="4">
        <v>362</v>
      </c>
      <c r="C36" s="4" t="s">
        <v>7</v>
      </c>
      <c r="D36" s="4" t="s">
        <v>233</v>
      </c>
      <c r="E36" s="4" t="s">
        <v>13</v>
      </c>
      <c r="F36" s="18" t="s">
        <v>17</v>
      </c>
      <c r="G36" s="4">
        <v>5</v>
      </c>
      <c r="H36" s="4">
        <v>2</v>
      </c>
      <c r="I36" s="4" t="s">
        <v>10</v>
      </c>
      <c r="J36" s="4">
        <v>0.9</v>
      </c>
      <c r="K36" s="4">
        <v>0.85</v>
      </c>
      <c r="L36" s="4">
        <v>0.02</v>
      </c>
      <c r="M36" s="4" t="s">
        <v>19</v>
      </c>
      <c r="N36" s="4" t="s">
        <v>309</v>
      </c>
      <c r="O36" s="4" t="s">
        <v>234</v>
      </c>
      <c r="P36" s="4" t="s">
        <v>9</v>
      </c>
      <c r="Q36" s="4">
        <v>94.911100000000005</v>
      </c>
      <c r="R36" s="4">
        <v>0.71689999999999998</v>
      </c>
      <c r="S36" s="4" t="s">
        <v>15</v>
      </c>
      <c r="T36" s="4" t="s">
        <v>292</v>
      </c>
      <c r="U36" s="3" t="s">
        <v>293</v>
      </c>
      <c r="V36" s="14" t="s">
        <v>293</v>
      </c>
    </row>
    <row r="37" spans="1:22" x14ac:dyDescent="0.2">
      <c r="A37" s="13" t="s">
        <v>100</v>
      </c>
      <c r="B37" s="4">
        <v>55</v>
      </c>
      <c r="C37" s="4" t="s">
        <v>7</v>
      </c>
      <c r="D37" s="4" t="s">
        <v>101</v>
      </c>
      <c r="E37" s="4" t="s">
        <v>13</v>
      </c>
      <c r="F37" s="18" t="s">
        <v>17</v>
      </c>
      <c r="G37" s="4">
        <v>3</v>
      </c>
      <c r="H37" s="4">
        <v>1</v>
      </c>
      <c r="I37" s="4" t="s">
        <v>10</v>
      </c>
      <c r="J37" s="4">
        <v>0.93</v>
      </c>
      <c r="K37" s="4">
        <v>0.93</v>
      </c>
      <c r="L37" s="4">
        <v>0.02</v>
      </c>
      <c r="M37" s="4" t="s">
        <v>19</v>
      </c>
      <c r="N37" s="4" t="s">
        <v>102</v>
      </c>
      <c r="O37" s="4" t="s">
        <v>103</v>
      </c>
      <c r="P37" s="4" t="s">
        <v>14</v>
      </c>
      <c r="Q37" s="4">
        <v>96.308199999999999</v>
      </c>
      <c r="R37" s="4">
        <v>0.53949999999999998</v>
      </c>
      <c r="S37" s="4" t="s">
        <v>13</v>
      </c>
      <c r="T37" s="4" t="s">
        <v>291</v>
      </c>
      <c r="U37" s="3" t="s">
        <v>293</v>
      </c>
      <c r="V37" s="14" t="s">
        <v>293</v>
      </c>
    </row>
    <row r="38" spans="1:22" x14ac:dyDescent="0.2">
      <c r="A38" s="13" t="s">
        <v>254</v>
      </c>
      <c r="B38" s="4">
        <v>197</v>
      </c>
      <c r="C38" s="4" t="s">
        <v>16</v>
      </c>
      <c r="D38" s="4" t="s">
        <v>247</v>
      </c>
      <c r="E38" s="4" t="s">
        <v>13</v>
      </c>
      <c r="F38" s="18" t="s">
        <v>17</v>
      </c>
      <c r="G38" s="4">
        <v>23</v>
      </c>
      <c r="H38" s="4">
        <v>3</v>
      </c>
      <c r="I38" s="4" t="s">
        <v>18</v>
      </c>
      <c r="J38" s="4">
        <v>1</v>
      </c>
      <c r="K38" s="4">
        <v>0.95</v>
      </c>
      <c r="L38" s="4">
        <v>0.02</v>
      </c>
      <c r="M38" s="4" t="s">
        <v>19</v>
      </c>
      <c r="N38" s="4" t="s">
        <v>248</v>
      </c>
      <c r="O38" s="4" t="s">
        <v>249</v>
      </c>
      <c r="P38" s="4" t="s">
        <v>14</v>
      </c>
      <c r="Q38" s="4">
        <v>95.347700000000003</v>
      </c>
      <c r="R38" s="4">
        <v>0.9456</v>
      </c>
      <c r="S38" s="4" t="s">
        <v>13</v>
      </c>
      <c r="T38" s="4" t="s">
        <v>291</v>
      </c>
      <c r="U38" s="3" t="s">
        <v>293</v>
      </c>
      <c r="V38" s="14" t="s">
        <v>293</v>
      </c>
    </row>
    <row r="39" spans="1:22" x14ac:dyDescent="0.2">
      <c r="A39" s="13" t="s">
        <v>246</v>
      </c>
      <c r="B39" s="4">
        <v>206</v>
      </c>
      <c r="C39" s="4" t="s">
        <v>16</v>
      </c>
      <c r="D39" s="4" t="s">
        <v>247</v>
      </c>
      <c r="E39" s="4" t="s">
        <v>13</v>
      </c>
      <c r="F39" s="18" t="s">
        <v>17</v>
      </c>
      <c r="G39" s="4">
        <v>23</v>
      </c>
      <c r="H39" s="4">
        <v>3</v>
      </c>
      <c r="I39" s="4" t="s">
        <v>12</v>
      </c>
      <c r="J39" s="4">
        <v>1</v>
      </c>
      <c r="K39" s="4">
        <v>0.94</v>
      </c>
      <c r="L39" s="4">
        <v>0.06</v>
      </c>
      <c r="M39" s="4" t="s">
        <v>19</v>
      </c>
      <c r="N39" s="4" t="s">
        <v>248</v>
      </c>
      <c r="O39" s="4" t="s">
        <v>249</v>
      </c>
      <c r="P39" s="4" t="s">
        <v>14</v>
      </c>
      <c r="Q39" s="4">
        <v>95.202799999999996</v>
      </c>
      <c r="R39" s="4">
        <v>0.94010000000000005</v>
      </c>
      <c r="S39" s="4" t="s">
        <v>13</v>
      </c>
      <c r="T39" s="4" t="s">
        <v>291</v>
      </c>
      <c r="U39" s="3" t="s">
        <v>293</v>
      </c>
      <c r="V39" s="14" t="s">
        <v>293</v>
      </c>
    </row>
    <row r="40" spans="1:22" x14ac:dyDescent="0.2">
      <c r="A40" s="13" t="s">
        <v>180</v>
      </c>
      <c r="B40" s="4">
        <v>58</v>
      </c>
      <c r="C40" s="4" t="s">
        <v>16</v>
      </c>
      <c r="D40" s="4" t="s">
        <v>177</v>
      </c>
      <c r="E40" s="4" t="s">
        <v>13</v>
      </c>
      <c r="F40" s="18" t="s">
        <v>17</v>
      </c>
      <c r="G40" s="4">
        <v>283</v>
      </c>
      <c r="H40" s="4">
        <v>3</v>
      </c>
      <c r="I40" s="4" t="s">
        <v>20</v>
      </c>
      <c r="J40" s="4">
        <v>1</v>
      </c>
      <c r="K40" s="4">
        <v>0.9</v>
      </c>
      <c r="L40" s="4">
        <v>0.02</v>
      </c>
      <c r="M40" s="4" t="s">
        <v>11</v>
      </c>
      <c r="N40" s="4" t="s">
        <v>178</v>
      </c>
      <c r="O40" s="4" t="s">
        <v>179</v>
      </c>
      <c r="P40" s="4" t="s">
        <v>14</v>
      </c>
      <c r="Q40" s="4">
        <v>95.709699999999998</v>
      </c>
      <c r="R40" s="4">
        <v>0.96679999999999999</v>
      </c>
      <c r="S40" s="4" t="s">
        <v>13</v>
      </c>
      <c r="T40" s="4" t="s">
        <v>291</v>
      </c>
      <c r="U40" s="3" t="s">
        <v>293</v>
      </c>
      <c r="V40" s="14" t="s">
        <v>293</v>
      </c>
    </row>
    <row r="41" spans="1:22" x14ac:dyDescent="0.2">
      <c r="A41" s="13" t="s">
        <v>176</v>
      </c>
      <c r="B41" s="8">
        <v>58</v>
      </c>
      <c r="C41" s="8" t="s">
        <v>16</v>
      </c>
      <c r="D41" s="4" t="s">
        <v>177</v>
      </c>
      <c r="E41" s="8" t="s">
        <v>13</v>
      </c>
      <c r="F41" s="18" t="s">
        <v>17</v>
      </c>
      <c r="G41" s="8">
        <v>283</v>
      </c>
      <c r="H41" s="8">
        <v>3</v>
      </c>
      <c r="I41" s="4" t="s">
        <v>10</v>
      </c>
      <c r="J41" s="8">
        <v>0.74</v>
      </c>
      <c r="K41" s="8">
        <v>0.92</v>
      </c>
      <c r="L41" s="8">
        <v>0.02</v>
      </c>
      <c r="M41" s="4" t="s">
        <v>11</v>
      </c>
      <c r="N41" s="4" t="s">
        <v>178</v>
      </c>
      <c r="O41" s="4" t="s">
        <v>179</v>
      </c>
      <c r="P41" s="4" t="s">
        <v>14</v>
      </c>
      <c r="Q41" s="4">
        <v>95.578500000000005</v>
      </c>
      <c r="R41" s="4">
        <v>0.95860000000000001</v>
      </c>
      <c r="S41" s="4" t="s">
        <v>13</v>
      </c>
      <c r="T41" s="4" t="s">
        <v>291</v>
      </c>
      <c r="U41" s="3" t="s">
        <v>293</v>
      </c>
      <c r="V41" s="14" t="s">
        <v>293</v>
      </c>
    </row>
    <row r="42" spans="1:22" x14ac:dyDescent="0.2">
      <c r="A42" s="13" t="s">
        <v>200</v>
      </c>
      <c r="B42" s="8">
        <v>79</v>
      </c>
      <c r="C42" s="8" t="s">
        <v>16</v>
      </c>
      <c r="D42" s="4" t="s">
        <v>201</v>
      </c>
      <c r="E42" s="8" t="s">
        <v>13</v>
      </c>
      <c r="F42" s="18" t="s">
        <v>17</v>
      </c>
      <c r="G42" s="8">
        <v>66</v>
      </c>
      <c r="H42" s="8">
        <v>2</v>
      </c>
      <c r="I42" s="4" t="s">
        <v>10</v>
      </c>
      <c r="J42" s="8">
        <v>1</v>
      </c>
      <c r="K42" s="8">
        <v>0.92</v>
      </c>
      <c r="L42" s="8">
        <v>0.03</v>
      </c>
      <c r="M42" s="4" t="s">
        <v>19</v>
      </c>
      <c r="N42" s="4" t="s">
        <v>178</v>
      </c>
      <c r="O42" s="4" t="s">
        <v>179</v>
      </c>
      <c r="P42" s="4" t="s">
        <v>14</v>
      </c>
      <c r="Q42" s="4">
        <v>95.564099999999996</v>
      </c>
      <c r="R42" s="4">
        <v>0.97040000000000004</v>
      </c>
      <c r="S42" s="4" t="s">
        <v>13</v>
      </c>
      <c r="T42" s="4" t="s">
        <v>291</v>
      </c>
      <c r="U42" s="3" t="s">
        <v>293</v>
      </c>
      <c r="V42" s="14" t="s">
        <v>293</v>
      </c>
    </row>
    <row r="43" spans="1:22" x14ac:dyDescent="0.2">
      <c r="A43" s="13" t="s">
        <v>32</v>
      </c>
      <c r="B43" s="8">
        <v>265</v>
      </c>
      <c r="C43" s="8" t="s">
        <v>7</v>
      </c>
      <c r="D43" s="4" t="s">
        <v>33</v>
      </c>
      <c r="E43" s="8" t="s">
        <v>13</v>
      </c>
      <c r="F43" s="18" t="s">
        <v>17</v>
      </c>
      <c r="G43" s="8">
        <v>2</v>
      </c>
      <c r="H43" s="8">
        <v>1</v>
      </c>
      <c r="I43" s="4" t="s">
        <v>20</v>
      </c>
      <c r="J43" s="8">
        <v>0.84</v>
      </c>
      <c r="K43" s="8">
        <v>0.47</v>
      </c>
      <c r="L43" s="8">
        <v>0.52</v>
      </c>
      <c r="M43" s="4" t="s">
        <v>19</v>
      </c>
      <c r="N43" s="9" t="s">
        <v>299</v>
      </c>
      <c r="O43" s="9" t="s">
        <v>299</v>
      </c>
      <c r="P43" s="9" t="s">
        <v>299</v>
      </c>
      <c r="Q43" s="10" t="s">
        <v>294</v>
      </c>
      <c r="R43" s="10" t="s">
        <v>299</v>
      </c>
      <c r="S43" s="4" t="s">
        <v>15</v>
      </c>
      <c r="T43" s="4" t="s">
        <v>292</v>
      </c>
      <c r="U43" s="3" t="s">
        <v>293</v>
      </c>
      <c r="V43" s="14" t="s">
        <v>293</v>
      </c>
    </row>
    <row r="44" spans="1:22" x14ac:dyDescent="0.2">
      <c r="A44" s="13" t="s">
        <v>37</v>
      </c>
      <c r="B44" s="8">
        <v>529</v>
      </c>
      <c r="C44" s="8" t="s">
        <v>7</v>
      </c>
      <c r="D44" s="4" t="s">
        <v>38</v>
      </c>
      <c r="E44" s="8" t="s">
        <v>13</v>
      </c>
      <c r="F44" s="18" t="s">
        <v>17</v>
      </c>
      <c r="G44" s="8">
        <v>2</v>
      </c>
      <c r="H44" s="8">
        <v>2</v>
      </c>
      <c r="I44" s="4" t="s">
        <v>10</v>
      </c>
      <c r="J44" s="8">
        <v>0.65</v>
      </c>
      <c r="K44" s="8">
        <v>0.59</v>
      </c>
      <c r="L44" s="8">
        <v>0.03</v>
      </c>
      <c r="M44" s="4" t="s">
        <v>19</v>
      </c>
      <c r="N44" s="4" t="s">
        <v>39</v>
      </c>
      <c r="O44" s="4" t="s">
        <v>40</v>
      </c>
      <c r="P44" s="4" t="s">
        <v>14</v>
      </c>
      <c r="Q44" s="4">
        <v>80.228499999999997</v>
      </c>
      <c r="R44" s="4">
        <v>0.58840000000000003</v>
      </c>
      <c r="S44" s="4" t="s">
        <v>15</v>
      </c>
      <c r="T44" s="4" t="s">
        <v>292</v>
      </c>
      <c r="U44" s="3" t="s">
        <v>293</v>
      </c>
      <c r="V44" s="14" t="s">
        <v>293</v>
      </c>
    </row>
    <row r="45" spans="1:22" x14ac:dyDescent="0.2">
      <c r="A45" s="13" t="s">
        <v>261</v>
      </c>
      <c r="B45" s="8">
        <v>285</v>
      </c>
      <c r="C45" s="8" t="s">
        <v>7</v>
      </c>
      <c r="D45" s="4" t="s">
        <v>262</v>
      </c>
      <c r="E45" s="8" t="s">
        <v>13</v>
      </c>
      <c r="F45" s="18" t="s">
        <v>17</v>
      </c>
      <c r="G45" s="8">
        <v>19</v>
      </c>
      <c r="H45" s="8">
        <v>1</v>
      </c>
      <c r="I45" s="4" t="s">
        <v>20</v>
      </c>
      <c r="J45" s="8">
        <v>0.85</v>
      </c>
      <c r="K45" s="8">
        <v>0.92</v>
      </c>
      <c r="L45" s="8">
        <v>0.02</v>
      </c>
      <c r="M45" s="4" t="s">
        <v>19</v>
      </c>
      <c r="N45" s="4" t="s">
        <v>263</v>
      </c>
      <c r="O45" s="4" t="s">
        <v>264</v>
      </c>
      <c r="P45" s="4" t="s">
        <v>14</v>
      </c>
      <c r="Q45" s="4">
        <v>95.450800000000001</v>
      </c>
      <c r="R45" s="4">
        <v>0.82450000000000001</v>
      </c>
      <c r="S45" s="4" t="s">
        <v>13</v>
      </c>
      <c r="T45" s="4" t="s">
        <v>291</v>
      </c>
      <c r="U45" s="3" t="s">
        <v>293</v>
      </c>
      <c r="V45" s="14" t="s">
        <v>293</v>
      </c>
    </row>
    <row r="46" spans="1:22" s="2" customFormat="1" x14ac:dyDescent="0.2">
      <c r="A46" s="13" t="s">
        <v>34</v>
      </c>
      <c r="B46" s="4">
        <v>554</v>
      </c>
      <c r="C46" s="4" t="s">
        <v>7</v>
      </c>
      <c r="D46" s="4" t="s">
        <v>35</v>
      </c>
      <c r="E46" s="4" t="s">
        <v>13</v>
      </c>
      <c r="F46" s="18" t="s">
        <v>17</v>
      </c>
      <c r="G46" s="4">
        <v>9</v>
      </c>
      <c r="H46" s="4">
        <v>2</v>
      </c>
      <c r="I46" s="4" t="s">
        <v>10</v>
      </c>
      <c r="J46" s="4">
        <v>0.63</v>
      </c>
      <c r="K46" s="4">
        <v>0.45</v>
      </c>
      <c r="L46" s="4">
        <v>0.04</v>
      </c>
      <c r="M46" s="4" t="s">
        <v>11</v>
      </c>
      <c r="N46" s="4" t="s">
        <v>310</v>
      </c>
      <c r="O46" s="4" t="s">
        <v>36</v>
      </c>
      <c r="P46" s="4" t="s">
        <v>9</v>
      </c>
      <c r="Q46" s="4">
        <v>99.805400000000006</v>
      </c>
      <c r="R46" s="4">
        <v>0.45600000000000002</v>
      </c>
      <c r="S46" s="4" t="s">
        <v>15</v>
      </c>
      <c r="T46" s="4" t="s">
        <v>292</v>
      </c>
      <c r="U46" s="3" t="s">
        <v>293</v>
      </c>
      <c r="V46" s="14" t="s">
        <v>293</v>
      </c>
    </row>
    <row r="47" spans="1:22" x14ac:dyDescent="0.2">
      <c r="A47" s="13" t="s">
        <v>225</v>
      </c>
      <c r="B47" s="4">
        <v>29</v>
      </c>
      <c r="C47" s="4" t="s">
        <v>7</v>
      </c>
      <c r="D47" s="4" t="s">
        <v>226</v>
      </c>
      <c r="E47" s="4" t="s">
        <v>13</v>
      </c>
      <c r="F47" s="18" t="s">
        <v>17</v>
      </c>
      <c r="G47" s="4">
        <v>5</v>
      </c>
      <c r="H47" s="4">
        <v>2</v>
      </c>
      <c r="I47" s="4" t="s">
        <v>14</v>
      </c>
      <c r="J47" s="4">
        <v>0.97</v>
      </c>
      <c r="K47" s="4">
        <v>0.64</v>
      </c>
      <c r="L47" s="4">
        <v>0.03</v>
      </c>
      <c r="M47" s="4" t="s">
        <v>19</v>
      </c>
      <c r="N47" s="4" t="s">
        <v>227</v>
      </c>
      <c r="O47" s="4" t="s">
        <v>228</v>
      </c>
      <c r="P47" s="4" t="s">
        <v>14</v>
      </c>
      <c r="Q47" s="4">
        <v>85.121099999999998</v>
      </c>
      <c r="R47" s="4">
        <v>0.84740000000000004</v>
      </c>
      <c r="S47" s="4" t="s">
        <v>15</v>
      </c>
      <c r="T47" s="4" t="s">
        <v>292</v>
      </c>
      <c r="U47" s="3" t="s">
        <v>293</v>
      </c>
      <c r="V47" s="14" t="s">
        <v>293</v>
      </c>
    </row>
    <row r="48" spans="1:22" x14ac:dyDescent="0.2">
      <c r="A48" s="13" t="s">
        <v>193</v>
      </c>
      <c r="B48" s="8">
        <v>55</v>
      </c>
      <c r="C48" s="8" t="s">
        <v>7</v>
      </c>
      <c r="D48" s="4" t="s">
        <v>194</v>
      </c>
      <c r="E48" s="8" t="s">
        <v>13</v>
      </c>
      <c r="F48" s="18" t="s">
        <v>17</v>
      </c>
      <c r="G48" s="8">
        <v>4</v>
      </c>
      <c r="H48" s="8">
        <v>2</v>
      </c>
      <c r="I48" s="4" t="s">
        <v>20</v>
      </c>
      <c r="J48" s="8">
        <v>1</v>
      </c>
      <c r="K48" s="8">
        <v>0.7</v>
      </c>
      <c r="L48" s="8">
        <v>0.04</v>
      </c>
      <c r="M48" s="4" t="s">
        <v>11</v>
      </c>
      <c r="N48" s="4" t="s">
        <v>311</v>
      </c>
      <c r="O48" s="4" t="s">
        <v>195</v>
      </c>
      <c r="P48" s="4" t="s">
        <v>9</v>
      </c>
      <c r="Q48" s="4">
        <v>94.623000000000005</v>
      </c>
      <c r="R48" s="4">
        <v>0.57879999999999998</v>
      </c>
      <c r="S48" s="4" t="s">
        <v>15</v>
      </c>
      <c r="T48" s="4" t="s">
        <v>292</v>
      </c>
      <c r="U48" s="3" t="s">
        <v>293</v>
      </c>
      <c r="V48" s="14" t="s">
        <v>293</v>
      </c>
    </row>
    <row r="49" spans="1:22" x14ac:dyDescent="0.2">
      <c r="A49" s="13" t="s">
        <v>88</v>
      </c>
      <c r="B49" s="4">
        <v>108</v>
      </c>
      <c r="C49" s="4" t="s">
        <v>16</v>
      </c>
      <c r="D49" s="4" t="s">
        <v>89</v>
      </c>
      <c r="E49" s="4" t="s">
        <v>13</v>
      </c>
      <c r="F49" s="18" t="s">
        <v>17</v>
      </c>
      <c r="G49" s="4">
        <v>3</v>
      </c>
      <c r="H49" s="4">
        <v>1</v>
      </c>
      <c r="I49" s="4" t="s">
        <v>18</v>
      </c>
      <c r="J49" s="4">
        <v>0.65</v>
      </c>
      <c r="K49" s="4">
        <v>0.89</v>
      </c>
      <c r="L49" s="4">
        <v>0.02</v>
      </c>
      <c r="M49" s="4" t="s">
        <v>11</v>
      </c>
      <c r="N49" s="4" t="s">
        <v>90</v>
      </c>
      <c r="O49" s="4" t="s">
        <v>91</v>
      </c>
      <c r="P49" s="4" t="s">
        <v>14</v>
      </c>
      <c r="Q49" s="4">
        <v>97.154700000000005</v>
      </c>
      <c r="R49" s="4">
        <v>0.9385</v>
      </c>
      <c r="S49" s="4" t="s">
        <v>13</v>
      </c>
      <c r="T49" s="4" t="s">
        <v>291</v>
      </c>
      <c r="U49" s="3" t="s">
        <v>293</v>
      </c>
      <c r="V49" s="14" t="s">
        <v>293</v>
      </c>
    </row>
    <row r="50" spans="1:22" x14ac:dyDescent="0.2">
      <c r="A50" s="13" t="s">
        <v>98</v>
      </c>
      <c r="B50" s="8">
        <v>99</v>
      </c>
      <c r="C50" s="8" t="s">
        <v>16</v>
      </c>
      <c r="D50" s="4" t="s">
        <v>99</v>
      </c>
      <c r="E50" s="8" t="s">
        <v>13</v>
      </c>
      <c r="F50" s="18" t="s">
        <v>17</v>
      </c>
      <c r="G50" s="8">
        <v>2</v>
      </c>
      <c r="H50" s="8">
        <v>2</v>
      </c>
      <c r="I50" s="4" t="s">
        <v>14</v>
      </c>
      <c r="J50" s="8">
        <v>0.46</v>
      </c>
      <c r="K50" s="8">
        <v>0.89</v>
      </c>
      <c r="L50" s="8">
        <v>0.05</v>
      </c>
      <c r="M50" s="4" t="s">
        <v>11</v>
      </c>
      <c r="N50" s="4" t="s">
        <v>90</v>
      </c>
      <c r="O50" s="4" t="s">
        <v>91</v>
      </c>
      <c r="P50" s="4" t="s">
        <v>14</v>
      </c>
      <c r="Q50" s="4">
        <v>97.199700000000007</v>
      </c>
      <c r="R50" s="4">
        <v>0.96419999999999995</v>
      </c>
      <c r="S50" s="4" t="s">
        <v>13</v>
      </c>
      <c r="T50" s="4" t="s">
        <v>291</v>
      </c>
      <c r="U50" s="3" t="s">
        <v>293</v>
      </c>
      <c r="V50" s="14" t="s">
        <v>293</v>
      </c>
    </row>
    <row r="51" spans="1:22" x14ac:dyDescent="0.2">
      <c r="A51" s="13" t="s">
        <v>45</v>
      </c>
      <c r="B51" s="8">
        <v>33</v>
      </c>
      <c r="C51" s="8" t="s">
        <v>7</v>
      </c>
      <c r="D51" s="4" t="s">
        <v>46</v>
      </c>
      <c r="E51" s="8" t="s">
        <v>13</v>
      </c>
      <c r="F51" s="18" t="s">
        <v>17</v>
      </c>
      <c r="G51" s="8">
        <v>4</v>
      </c>
      <c r="H51" s="8">
        <v>2</v>
      </c>
      <c r="I51" s="4" t="s">
        <v>18</v>
      </c>
      <c r="J51" s="8">
        <v>0.51</v>
      </c>
      <c r="K51" s="8">
        <v>0.8</v>
      </c>
      <c r="L51" s="8">
        <v>0.02</v>
      </c>
      <c r="M51" s="4" t="s">
        <v>19</v>
      </c>
      <c r="N51" s="4" t="s">
        <v>312</v>
      </c>
      <c r="O51" s="4" t="s">
        <v>47</v>
      </c>
      <c r="P51" s="4" t="s">
        <v>9</v>
      </c>
      <c r="Q51" s="4">
        <v>97.855400000000003</v>
      </c>
      <c r="R51" s="4">
        <v>0.46879999999999999</v>
      </c>
      <c r="S51" s="4" t="s">
        <v>15</v>
      </c>
      <c r="T51" s="4" t="s">
        <v>292</v>
      </c>
      <c r="U51" s="3" t="s">
        <v>293</v>
      </c>
      <c r="V51" s="14" t="s">
        <v>293</v>
      </c>
    </row>
    <row r="52" spans="1:22" x14ac:dyDescent="0.2">
      <c r="A52" s="13" t="s">
        <v>66</v>
      </c>
      <c r="B52" s="8">
        <v>71</v>
      </c>
      <c r="C52" s="8" t="s">
        <v>7</v>
      </c>
      <c r="D52" s="4" t="s">
        <v>67</v>
      </c>
      <c r="E52" s="8" t="s">
        <v>13</v>
      </c>
      <c r="F52" s="18" t="s">
        <v>17</v>
      </c>
      <c r="G52" s="8">
        <v>3</v>
      </c>
      <c r="H52" s="8">
        <v>1</v>
      </c>
      <c r="I52" s="4" t="s">
        <v>10</v>
      </c>
      <c r="J52" s="8">
        <v>0.91</v>
      </c>
      <c r="K52" s="8">
        <v>0.6</v>
      </c>
      <c r="L52" s="8">
        <v>0.04</v>
      </c>
      <c r="M52" s="4" t="s">
        <v>11</v>
      </c>
      <c r="N52" s="4" t="s">
        <v>68</v>
      </c>
      <c r="O52" s="4" t="s">
        <v>69</v>
      </c>
      <c r="P52" s="4" t="s">
        <v>14</v>
      </c>
      <c r="Q52" s="4">
        <v>80.970500000000001</v>
      </c>
      <c r="R52" s="4">
        <v>0.54520000000000002</v>
      </c>
      <c r="S52" s="4" t="s">
        <v>15</v>
      </c>
      <c r="T52" s="4" t="s">
        <v>292</v>
      </c>
      <c r="U52" s="3" t="s">
        <v>293</v>
      </c>
      <c r="V52" s="14" t="s">
        <v>293</v>
      </c>
    </row>
    <row r="53" spans="1:22" x14ac:dyDescent="0.2">
      <c r="A53" s="13" t="s">
        <v>255</v>
      </c>
      <c r="B53" s="8">
        <v>216</v>
      </c>
      <c r="C53" s="8" t="s">
        <v>16</v>
      </c>
      <c r="D53" s="4" t="s">
        <v>256</v>
      </c>
      <c r="E53" s="8" t="s">
        <v>13</v>
      </c>
      <c r="F53" s="18" t="s">
        <v>17</v>
      </c>
      <c r="G53" s="8">
        <v>32</v>
      </c>
      <c r="H53" s="8">
        <v>4</v>
      </c>
      <c r="I53" s="4" t="s">
        <v>18</v>
      </c>
      <c r="J53" s="8">
        <v>0.98</v>
      </c>
      <c r="K53" s="8">
        <v>0.9</v>
      </c>
      <c r="L53" s="8">
        <v>0.04</v>
      </c>
      <c r="M53" s="4" t="s">
        <v>19</v>
      </c>
      <c r="N53" s="4" t="s">
        <v>257</v>
      </c>
      <c r="O53" s="4" t="s">
        <v>258</v>
      </c>
      <c r="P53" s="4" t="s">
        <v>14</v>
      </c>
      <c r="Q53" s="4">
        <v>95.545599999999993</v>
      </c>
      <c r="R53" s="4">
        <v>0.89300000000000002</v>
      </c>
      <c r="S53" s="4" t="s">
        <v>13</v>
      </c>
      <c r="T53" s="4" t="s">
        <v>291</v>
      </c>
      <c r="U53" s="3" t="s">
        <v>293</v>
      </c>
      <c r="V53" s="14" t="s">
        <v>293</v>
      </c>
    </row>
    <row r="54" spans="1:22" x14ac:dyDescent="0.2">
      <c r="A54" s="13" t="s">
        <v>186</v>
      </c>
      <c r="B54" s="8">
        <v>29</v>
      </c>
      <c r="C54" s="8" t="s">
        <v>16</v>
      </c>
      <c r="D54" s="4" t="s">
        <v>187</v>
      </c>
      <c r="E54" s="8" t="s">
        <v>13</v>
      </c>
      <c r="F54" s="18" t="s">
        <v>17</v>
      </c>
      <c r="G54" s="8">
        <v>176</v>
      </c>
      <c r="H54" s="8">
        <v>2</v>
      </c>
      <c r="I54" s="4" t="s">
        <v>14</v>
      </c>
      <c r="J54" s="8">
        <v>0.65</v>
      </c>
      <c r="K54" s="8">
        <v>0.88</v>
      </c>
      <c r="L54" s="8">
        <v>0.03</v>
      </c>
      <c r="M54" s="4" t="s">
        <v>11</v>
      </c>
      <c r="N54" s="4" t="s">
        <v>188</v>
      </c>
      <c r="O54" s="4" t="s">
        <v>189</v>
      </c>
      <c r="P54" s="4" t="s">
        <v>14</v>
      </c>
      <c r="Q54" s="4">
        <v>95.138900000000007</v>
      </c>
      <c r="R54" s="4">
        <v>0.94040000000000001</v>
      </c>
      <c r="S54" s="4" t="s">
        <v>13</v>
      </c>
      <c r="T54" s="4" t="s">
        <v>291</v>
      </c>
      <c r="U54" s="3" t="s">
        <v>293</v>
      </c>
      <c r="V54" s="14" t="s">
        <v>293</v>
      </c>
    </row>
    <row r="55" spans="1:22" x14ac:dyDescent="0.2">
      <c r="A55" s="13" t="s">
        <v>123</v>
      </c>
      <c r="B55" s="8">
        <v>69</v>
      </c>
      <c r="C55" s="8" t="s">
        <v>7</v>
      </c>
      <c r="D55" s="4" t="s">
        <v>124</v>
      </c>
      <c r="E55" s="8" t="s">
        <v>13</v>
      </c>
      <c r="F55" s="18" t="s">
        <v>17</v>
      </c>
      <c r="G55" s="8">
        <v>79</v>
      </c>
      <c r="H55" s="8">
        <v>3</v>
      </c>
      <c r="I55" s="4" t="s">
        <v>18</v>
      </c>
      <c r="J55" s="8">
        <v>1</v>
      </c>
      <c r="K55" s="8">
        <v>0.87</v>
      </c>
      <c r="L55" s="8">
        <v>0.03</v>
      </c>
      <c r="M55" s="4" t="s">
        <v>19</v>
      </c>
      <c r="N55" s="4" t="s">
        <v>125</v>
      </c>
      <c r="O55" s="4" t="s">
        <v>126</v>
      </c>
      <c r="P55" s="4" t="s">
        <v>14</v>
      </c>
      <c r="Q55" s="4">
        <v>95.342600000000004</v>
      </c>
      <c r="R55" s="4">
        <v>0.85260000000000002</v>
      </c>
      <c r="S55" s="4" t="s">
        <v>13</v>
      </c>
      <c r="T55" s="4" t="s">
        <v>291</v>
      </c>
      <c r="U55" s="3" t="s">
        <v>293</v>
      </c>
      <c r="V55" s="14" t="s">
        <v>293</v>
      </c>
    </row>
    <row r="56" spans="1:22" x14ac:dyDescent="0.2">
      <c r="A56" s="13" t="s">
        <v>217</v>
      </c>
      <c r="B56" s="4">
        <v>20</v>
      </c>
      <c r="C56" s="4" t="s">
        <v>16</v>
      </c>
      <c r="D56" s="4" t="s">
        <v>218</v>
      </c>
      <c r="E56" s="4" t="s">
        <v>13</v>
      </c>
      <c r="F56" s="18" t="s">
        <v>17</v>
      </c>
      <c r="G56" s="4">
        <v>6</v>
      </c>
      <c r="H56" s="4">
        <v>1</v>
      </c>
      <c r="I56" s="4" t="s">
        <v>18</v>
      </c>
      <c r="J56" s="4">
        <v>0.87</v>
      </c>
      <c r="K56" s="4">
        <v>0.92</v>
      </c>
      <c r="L56" s="4">
        <v>0.02</v>
      </c>
      <c r="M56" s="4" t="s">
        <v>11</v>
      </c>
      <c r="N56" s="4" t="s">
        <v>219</v>
      </c>
      <c r="O56" s="4" t="s">
        <v>220</v>
      </c>
      <c r="P56" s="4" t="s">
        <v>14</v>
      </c>
      <c r="Q56" s="4">
        <v>95.863200000000006</v>
      </c>
      <c r="R56" s="4">
        <v>0.93689999999999996</v>
      </c>
      <c r="S56" s="4" t="s">
        <v>13</v>
      </c>
      <c r="T56" s="4" t="s">
        <v>291</v>
      </c>
      <c r="U56" s="3" t="s">
        <v>293</v>
      </c>
      <c r="V56" s="14" t="s">
        <v>293</v>
      </c>
    </row>
    <row r="57" spans="1:22" x14ac:dyDescent="0.2">
      <c r="A57" s="13" t="s">
        <v>87</v>
      </c>
      <c r="B57" s="8">
        <v>590</v>
      </c>
      <c r="C57" s="8" t="s">
        <v>7</v>
      </c>
      <c r="D57" s="4" t="s">
        <v>58</v>
      </c>
      <c r="E57" s="8" t="s">
        <v>13</v>
      </c>
      <c r="F57" s="18" t="s">
        <v>17</v>
      </c>
      <c r="G57" s="8">
        <v>5</v>
      </c>
      <c r="H57" s="8">
        <v>4</v>
      </c>
      <c r="I57" s="4" t="s">
        <v>18</v>
      </c>
      <c r="J57" s="8">
        <v>0.99</v>
      </c>
      <c r="K57" s="8">
        <v>0.78</v>
      </c>
      <c r="L57" s="8">
        <v>0.05</v>
      </c>
      <c r="M57" s="4" t="s">
        <v>19</v>
      </c>
      <c r="N57" s="4" t="s">
        <v>59</v>
      </c>
      <c r="O57" s="4" t="s">
        <v>60</v>
      </c>
      <c r="P57" s="4" t="s">
        <v>14</v>
      </c>
      <c r="Q57" s="4">
        <v>97.854799999999997</v>
      </c>
      <c r="R57" s="4">
        <v>0.58879999999999999</v>
      </c>
      <c r="S57" s="4" t="s">
        <v>13</v>
      </c>
      <c r="T57" s="4" t="s">
        <v>291</v>
      </c>
      <c r="U57" s="3" t="s">
        <v>293</v>
      </c>
      <c r="V57" s="14" t="s">
        <v>293</v>
      </c>
    </row>
    <row r="58" spans="1:22" s="1" customFormat="1" x14ac:dyDescent="0.2">
      <c r="A58" s="13" t="s">
        <v>57</v>
      </c>
      <c r="B58" s="8">
        <v>311</v>
      </c>
      <c r="C58" s="8" t="s">
        <v>7</v>
      </c>
      <c r="D58" s="4" t="s">
        <v>58</v>
      </c>
      <c r="E58" s="8" t="s">
        <v>13</v>
      </c>
      <c r="F58" s="18" t="s">
        <v>17</v>
      </c>
      <c r="G58" s="8">
        <v>5</v>
      </c>
      <c r="H58" s="8">
        <v>4</v>
      </c>
      <c r="I58" s="4" t="s">
        <v>18</v>
      </c>
      <c r="J58" s="8">
        <v>0.99</v>
      </c>
      <c r="K58" s="8">
        <v>0.8</v>
      </c>
      <c r="L58" s="8">
        <v>0.03</v>
      </c>
      <c r="M58" s="4" t="s">
        <v>19</v>
      </c>
      <c r="N58" s="4" t="s">
        <v>59</v>
      </c>
      <c r="O58" s="4" t="s">
        <v>60</v>
      </c>
      <c r="P58" s="4" t="s">
        <v>14</v>
      </c>
      <c r="Q58" s="4">
        <v>97.798400000000001</v>
      </c>
      <c r="R58" s="4">
        <v>0.57379999999999998</v>
      </c>
      <c r="S58" s="4" t="s">
        <v>13</v>
      </c>
      <c r="T58" s="4" t="s">
        <v>291</v>
      </c>
      <c r="U58" s="3" t="s">
        <v>293</v>
      </c>
      <c r="V58" s="14" t="s">
        <v>293</v>
      </c>
    </row>
    <row r="59" spans="1:22" x14ac:dyDescent="0.2">
      <c r="A59" s="13" t="s">
        <v>238</v>
      </c>
      <c r="B59" s="4">
        <v>62</v>
      </c>
      <c r="C59" s="4" t="s">
        <v>16</v>
      </c>
      <c r="D59" s="4" t="s">
        <v>239</v>
      </c>
      <c r="E59" s="4" t="s">
        <v>13</v>
      </c>
      <c r="F59" s="18" t="s">
        <v>17</v>
      </c>
      <c r="G59" s="4">
        <v>2</v>
      </c>
      <c r="H59" s="4">
        <v>1</v>
      </c>
      <c r="I59" s="4" t="s">
        <v>12</v>
      </c>
      <c r="J59" s="4">
        <v>0.48</v>
      </c>
      <c r="K59" s="4">
        <v>0.9</v>
      </c>
      <c r="L59" s="4">
        <v>0.04</v>
      </c>
      <c r="M59" s="4" t="s">
        <v>11</v>
      </c>
      <c r="N59" s="4" t="s">
        <v>240</v>
      </c>
      <c r="O59" s="4" t="s">
        <v>241</v>
      </c>
      <c r="P59" s="4" t="s">
        <v>14</v>
      </c>
      <c r="Q59" s="4">
        <v>95.670199999999994</v>
      </c>
      <c r="R59" s="4">
        <v>0.95209999999999995</v>
      </c>
      <c r="S59" s="4" t="s">
        <v>13</v>
      </c>
      <c r="T59" s="4" t="s">
        <v>291</v>
      </c>
      <c r="U59" s="3" t="s">
        <v>293</v>
      </c>
      <c r="V59" s="14" t="s">
        <v>293</v>
      </c>
    </row>
    <row r="60" spans="1:22" s="1" customFormat="1" x14ac:dyDescent="0.2">
      <c r="A60" s="13" t="s">
        <v>104</v>
      </c>
      <c r="B60" s="8">
        <v>31</v>
      </c>
      <c r="C60" s="8" t="s">
        <v>7</v>
      </c>
      <c r="D60" s="4" t="s">
        <v>105</v>
      </c>
      <c r="E60" s="8" t="s">
        <v>13</v>
      </c>
      <c r="F60" s="18" t="s">
        <v>17</v>
      </c>
      <c r="G60" s="8">
        <v>3</v>
      </c>
      <c r="H60" s="8">
        <v>1</v>
      </c>
      <c r="I60" s="4" t="s">
        <v>18</v>
      </c>
      <c r="J60" s="8">
        <v>0.61</v>
      </c>
      <c r="K60" s="8">
        <v>0.86</v>
      </c>
      <c r="L60" s="8">
        <v>0.02</v>
      </c>
      <c r="M60" s="4" t="s">
        <v>19</v>
      </c>
      <c r="N60" s="4" t="s">
        <v>106</v>
      </c>
      <c r="O60" s="4" t="s">
        <v>107</v>
      </c>
      <c r="P60" s="4" t="s">
        <v>14</v>
      </c>
      <c r="Q60" s="4">
        <v>96.151499999999999</v>
      </c>
      <c r="R60" s="4">
        <v>0.65590000000000004</v>
      </c>
      <c r="S60" s="4" t="s">
        <v>13</v>
      </c>
      <c r="T60" s="4" t="s">
        <v>291</v>
      </c>
      <c r="U60" s="3" t="s">
        <v>293</v>
      </c>
      <c r="V60" s="14" t="s">
        <v>293</v>
      </c>
    </row>
    <row r="61" spans="1:22" s="1" customFormat="1" x14ac:dyDescent="0.2">
      <c r="A61" s="13" t="s">
        <v>156</v>
      </c>
      <c r="B61" s="4">
        <v>42</v>
      </c>
      <c r="C61" s="4" t="s">
        <v>16</v>
      </c>
      <c r="D61" s="4" t="s">
        <v>157</v>
      </c>
      <c r="E61" s="4" t="s">
        <v>13</v>
      </c>
      <c r="F61" s="18" t="s">
        <v>17</v>
      </c>
      <c r="G61" s="4">
        <v>3</v>
      </c>
      <c r="H61" s="4">
        <v>1</v>
      </c>
      <c r="I61" s="4" t="s">
        <v>20</v>
      </c>
      <c r="J61" s="4">
        <v>0.49</v>
      </c>
      <c r="K61" s="4">
        <v>0.89</v>
      </c>
      <c r="L61" s="4">
        <v>0.02</v>
      </c>
      <c r="M61" s="4" t="s">
        <v>19</v>
      </c>
      <c r="N61" s="4" t="s">
        <v>158</v>
      </c>
      <c r="O61" s="4" t="s">
        <v>159</v>
      </c>
      <c r="P61" s="4" t="s">
        <v>14</v>
      </c>
      <c r="Q61" s="4">
        <v>95.416399999999996</v>
      </c>
      <c r="R61" s="4">
        <v>0.80510000000000004</v>
      </c>
      <c r="S61" s="4" t="s">
        <v>13</v>
      </c>
      <c r="T61" s="4" t="s">
        <v>291</v>
      </c>
      <c r="U61" s="3" t="s">
        <v>293</v>
      </c>
      <c r="V61" s="14" t="s">
        <v>293</v>
      </c>
    </row>
    <row r="62" spans="1:22" x14ac:dyDescent="0.2">
      <c r="A62" s="13" t="s">
        <v>84</v>
      </c>
      <c r="B62" s="4">
        <v>47</v>
      </c>
      <c r="C62" s="4" t="s">
        <v>7</v>
      </c>
      <c r="D62" s="4" t="s">
        <v>85</v>
      </c>
      <c r="E62" s="4" t="s">
        <v>13</v>
      </c>
      <c r="F62" s="18" t="s">
        <v>17</v>
      </c>
      <c r="G62" s="4">
        <v>3</v>
      </c>
      <c r="H62" s="4">
        <v>1</v>
      </c>
      <c r="I62" s="4" t="s">
        <v>12</v>
      </c>
      <c r="J62" s="4">
        <v>0.95</v>
      </c>
      <c r="K62" s="4">
        <v>0.83</v>
      </c>
      <c r="L62" s="4">
        <v>0.03</v>
      </c>
      <c r="M62" s="4" t="s">
        <v>11</v>
      </c>
      <c r="N62" s="4" t="s">
        <v>313</v>
      </c>
      <c r="O62" s="4" t="s">
        <v>86</v>
      </c>
      <c r="P62" s="4" t="s">
        <v>9</v>
      </c>
      <c r="Q62" s="4">
        <v>94.818799999999996</v>
      </c>
      <c r="R62" s="4">
        <v>0.81479999999999997</v>
      </c>
      <c r="S62" s="4" t="s">
        <v>15</v>
      </c>
      <c r="T62" s="4" t="s">
        <v>292</v>
      </c>
      <c r="U62" s="3" t="s">
        <v>293</v>
      </c>
      <c r="V62" s="14" t="s">
        <v>293</v>
      </c>
    </row>
    <row r="63" spans="1:22" x14ac:dyDescent="0.2">
      <c r="A63" s="13" t="s">
        <v>41</v>
      </c>
      <c r="B63" s="4">
        <v>42</v>
      </c>
      <c r="C63" s="4" t="s">
        <v>7</v>
      </c>
      <c r="D63" s="4" t="s">
        <v>42</v>
      </c>
      <c r="E63" s="4" t="s">
        <v>13</v>
      </c>
      <c r="F63" s="18" t="s">
        <v>17</v>
      </c>
      <c r="G63" s="4">
        <v>3</v>
      </c>
      <c r="H63" s="4">
        <v>2</v>
      </c>
      <c r="I63" s="4" t="s">
        <v>10</v>
      </c>
      <c r="J63" s="4">
        <v>0.6</v>
      </c>
      <c r="K63" s="4">
        <v>0.87</v>
      </c>
      <c r="L63" s="4">
        <v>0.02</v>
      </c>
      <c r="M63" s="4" t="s">
        <v>19</v>
      </c>
      <c r="N63" s="4" t="s">
        <v>43</v>
      </c>
      <c r="O63" s="4" t="s">
        <v>44</v>
      </c>
      <c r="P63" s="4" t="s">
        <v>14</v>
      </c>
      <c r="Q63" s="4">
        <v>94.753900000000002</v>
      </c>
      <c r="R63" s="4">
        <v>0.77590000000000003</v>
      </c>
      <c r="S63" s="4" t="s">
        <v>15</v>
      </c>
      <c r="T63" s="4" t="s">
        <v>292</v>
      </c>
      <c r="U63" s="3" t="s">
        <v>293</v>
      </c>
      <c r="V63" s="14" t="s">
        <v>293</v>
      </c>
    </row>
    <row r="64" spans="1:22" x14ac:dyDescent="0.2">
      <c r="A64" s="13" t="s">
        <v>53</v>
      </c>
      <c r="B64" s="4">
        <v>584</v>
      </c>
      <c r="C64" s="4" t="s">
        <v>7</v>
      </c>
      <c r="D64" s="4" t="s">
        <v>54</v>
      </c>
      <c r="E64" s="4" t="s">
        <v>13</v>
      </c>
      <c r="F64" s="18" t="s">
        <v>17</v>
      </c>
      <c r="G64" s="4">
        <v>2</v>
      </c>
      <c r="H64" s="4">
        <v>1</v>
      </c>
      <c r="I64" s="4" t="s">
        <v>12</v>
      </c>
      <c r="J64" s="4">
        <v>1</v>
      </c>
      <c r="K64" s="4">
        <v>0.77</v>
      </c>
      <c r="L64" s="4">
        <v>0.05</v>
      </c>
      <c r="M64" s="4" t="s">
        <v>19</v>
      </c>
      <c r="N64" s="4" t="s">
        <v>55</v>
      </c>
      <c r="O64" s="4" t="s">
        <v>56</v>
      </c>
      <c r="P64" s="4" t="s">
        <v>14</v>
      </c>
      <c r="Q64" s="4">
        <v>95.481899999999996</v>
      </c>
      <c r="R64" s="4">
        <v>0.87339999999999995</v>
      </c>
      <c r="S64" s="4" t="s">
        <v>13</v>
      </c>
      <c r="T64" s="4" t="s">
        <v>291</v>
      </c>
      <c r="U64" s="3" t="s">
        <v>293</v>
      </c>
      <c r="V64" s="14" t="s">
        <v>293</v>
      </c>
    </row>
    <row r="65" spans="1:22" s="2" customFormat="1" x14ac:dyDescent="0.2">
      <c r="A65" s="13" t="s">
        <v>81</v>
      </c>
      <c r="B65" s="8">
        <v>32</v>
      </c>
      <c r="C65" s="8" t="s">
        <v>7</v>
      </c>
      <c r="D65" s="4" t="s">
        <v>82</v>
      </c>
      <c r="E65" s="8" t="s">
        <v>13</v>
      </c>
      <c r="F65" s="18" t="s">
        <v>17</v>
      </c>
      <c r="G65" s="8">
        <v>3</v>
      </c>
      <c r="H65" s="8">
        <v>2</v>
      </c>
      <c r="I65" s="4" t="s">
        <v>18</v>
      </c>
      <c r="J65" s="8">
        <v>0.52</v>
      </c>
      <c r="K65" s="8">
        <v>0.7</v>
      </c>
      <c r="L65" s="8">
        <v>0.02</v>
      </c>
      <c r="M65" s="4" t="s">
        <v>19</v>
      </c>
      <c r="N65" s="4" t="s">
        <v>314</v>
      </c>
      <c r="O65" s="4" t="s">
        <v>83</v>
      </c>
      <c r="P65" s="4" t="s">
        <v>9</v>
      </c>
      <c r="Q65" s="4">
        <v>97.119299999999996</v>
      </c>
      <c r="R65" s="4">
        <v>0.4052</v>
      </c>
      <c r="S65" s="4" t="s">
        <v>15</v>
      </c>
      <c r="T65" s="4" t="s">
        <v>292</v>
      </c>
      <c r="U65" s="3" t="s">
        <v>293</v>
      </c>
      <c r="V65" s="14" t="s">
        <v>293</v>
      </c>
    </row>
    <row r="66" spans="1:22" x14ac:dyDescent="0.2">
      <c r="A66" s="13" t="s">
        <v>70</v>
      </c>
      <c r="B66" s="4">
        <v>444</v>
      </c>
      <c r="C66" s="4" t="s">
        <v>7</v>
      </c>
      <c r="D66" s="4" t="s">
        <v>71</v>
      </c>
      <c r="E66" s="4" t="s">
        <v>13</v>
      </c>
      <c r="F66" s="18" t="s">
        <v>17</v>
      </c>
      <c r="G66" s="4">
        <v>5</v>
      </c>
      <c r="H66" s="4">
        <v>1</v>
      </c>
      <c r="I66" s="4" t="s">
        <v>20</v>
      </c>
      <c r="J66" s="4">
        <v>0.72</v>
      </c>
      <c r="K66" s="4">
        <v>0.78</v>
      </c>
      <c r="L66" s="4">
        <v>0.02</v>
      </c>
      <c r="M66" s="4" t="s">
        <v>19</v>
      </c>
      <c r="N66" s="4" t="s">
        <v>72</v>
      </c>
      <c r="O66" s="4" t="s">
        <v>73</v>
      </c>
      <c r="P66" s="4" t="s">
        <v>14</v>
      </c>
      <c r="Q66" s="4">
        <v>96.892300000000006</v>
      </c>
      <c r="R66" s="4">
        <v>0.89939999999999998</v>
      </c>
      <c r="S66" s="4" t="s">
        <v>13</v>
      </c>
      <c r="T66" s="4" t="s">
        <v>291</v>
      </c>
      <c r="U66" s="3" t="s">
        <v>293</v>
      </c>
      <c r="V66" s="14" t="s">
        <v>293</v>
      </c>
    </row>
    <row r="67" spans="1:22" x14ac:dyDescent="0.2">
      <c r="A67" s="13" t="s">
        <v>77</v>
      </c>
      <c r="B67" s="4">
        <v>197</v>
      </c>
      <c r="C67" s="4" t="s">
        <v>16</v>
      </c>
      <c r="D67" s="4" t="s">
        <v>78</v>
      </c>
      <c r="E67" s="4" t="s">
        <v>13</v>
      </c>
      <c r="F67" s="18" t="s">
        <v>17</v>
      </c>
      <c r="G67" s="4">
        <v>70</v>
      </c>
      <c r="H67" s="4">
        <v>25</v>
      </c>
      <c r="I67" s="4" t="s">
        <v>14</v>
      </c>
      <c r="J67" s="4">
        <v>0.84</v>
      </c>
      <c r="K67" s="4">
        <v>0.85</v>
      </c>
      <c r="L67" s="4">
        <v>0.04</v>
      </c>
      <c r="M67" s="4" t="s">
        <v>19</v>
      </c>
      <c r="N67" s="4" t="s">
        <v>79</v>
      </c>
      <c r="O67" s="4" t="s">
        <v>80</v>
      </c>
      <c r="P67" s="4" t="s">
        <v>14</v>
      </c>
      <c r="Q67" s="4">
        <v>97.413600000000002</v>
      </c>
      <c r="R67" s="4">
        <v>0.97019999999999995</v>
      </c>
      <c r="S67" s="4" t="s">
        <v>13</v>
      </c>
      <c r="T67" s="4" t="s">
        <v>291</v>
      </c>
      <c r="U67" s="3" t="s">
        <v>293</v>
      </c>
      <c r="V67" s="14" t="s">
        <v>293</v>
      </c>
    </row>
    <row r="68" spans="1:22" x14ac:dyDescent="0.2">
      <c r="A68" s="13" t="s">
        <v>164</v>
      </c>
      <c r="B68" s="4">
        <v>144</v>
      </c>
      <c r="C68" s="4" t="s">
        <v>16</v>
      </c>
      <c r="D68" s="4" t="s">
        <v>165</v>
      </c>
      <c r="E68" s="4" t="s">
        <v>13</v>
      </c>
      <c r="F68" s="18" t="s">
        <v>17</v>
      </c>
      <c r="G68" s="4">
        <v>644</v>
      </c>
      <c r="H68" s="4">
        <v>182</v>
      </c>
      <c r="I68" s="4" t="s">
        <v>18</v>
      </c>
      <c r="J68" s="4">
        <v>0.98</v>
      </c>
      <c r="K68" s="4">
        <v>0.9</v>
      </c>
      <c r="L68" s="4">
        <v>7.0000000000000007E-2</v>
      </c>
      <c r="M68" s="4" t="s">
        <v>11</v>
      </c>
      <c r="N68" s="4" t="s">
        <v>166</v>
      </c>
      <c r="O68" s="4" t="s">
        <v>167</v>
      </c>
      <c r="P68" s="4" t="s">
        <v>14</v>
      </c>
      <c r="Q68" s="4">
        <v>95.988799999999998</v>
      </c>
      <c r="R68" s="4">
        <v>0.96120000000000005</v>
      </c>
      <c r="S68" s="4" t="s">
        <v>13</v>
      </c>
      <c r="T68" s="4" t="s">
        <v>291</v>
      </c>
      <c r="U68" s="3" t="s">
        <v>293</v>
      </c>
      <c r="V68" s="14" t="s">
        <v>293</v>
      </c>
    </row>
    <row r="69" spans="1:22" x14ac:dyDescent="0.2">
      <c r="A69" s="13" t="s">
        <v>118</v>
      </c>
      <c r="B69" s="8">
        <v>193</v>
      </c>
      <c r="C69" s="8" t="s">
        <v>16</v>
      </c>
      <c r="D69" s="4" t="s">
        <v>119</v>
      </c>
      <c r="E69" s="8" t="s">
        <v>13</v>
      </c>
      <c r="F69" s="18" t="s">
        <v>17</v>
      </c>
      <c r="G69" s="8">
        <v>12285</v>
      </c>
      <c r="H69" s="8">
        <v>2365</v>
      </c>
      <c r="I69" s="4" t="s">
        <v>18</v>
      </c>
      <c r="J69" s="8">
        <v>0.56999999999999995</v>
      </c>
      <c r="K69" s="8">
        <v>0.85</v>
      </c>
      <c r="L69" s="8">
        <v>0.03</v>
      </c>
      <c r="M69" s="4" t="s">
        <v>11</v>
      </c>
      <c r="N69" s="4" t="s">
        <v>120</v>
      </c>
      <c r="O69" s="4" t="s">
        <v>121</v>
      </c>
      <c r="P69" s="4" t="s">
        <v>14</v>
      </c>
      <c r="Q69" s="4">
        <v>96.052800000000005</v>
      </c>
      <c r="R69" s="4">
        <v>0.86309999999999998</v>
      </c>
      <c r="S69" s="4" t="s">
        <v>13</v>
      </c>
      <c r="T69" s="4" t="s">
        <v>291</v>
      </c>
      <c r="U69" s="3" t="s">
        <v>293</v>
      </c>
      <c r="V69" s="14" t="s">
        <v>293</v>
      </c>
    </row>
    <row r="70" spans="1:22" x14ac:dyDescent="0.2">
      <c r="A70" s="13" t="s">
        <v>61</v>
      </c>
      <c r="B70" s="4">
        <v>204</v>
      </c>
      <c r="C70" s="4" t="s">
        <v>16</v>
      </c>
      <c r="D70" s="4" t="s">
        <v>62</v>
      </c>
      <c r="E70" s="4" t="s">
        <v>13</v>
      </c>
      <c r="F70" s="18" t="s">
        <v>17</v>
      </c>
      <c r="G70" s="4">
        <v>511</v>
      </c>
      <c r="H70" s="4">
        <v>22</v>
      </c>
      <c r="I70" s="4" t="s">
        <v>10</v>
      </c>
      <c r="J70" s="4">
        <v>1</v>
      </c>
      <c r="K70" s="4">
        <v>0.96</v>
      </c>
      <c r="L70" s="4">
        <v>0.06</v>
      </c>
      <c r="M70" s="4" t="s">
        <v>19</v>
      </c>
      <c r="N70" s="4" t="s">
        <v>63</v>
      </c>
      <c r="O70" s="4" t="s">
        <v>64</v>
      </c>
      <c r="P70" s="4" t="s">
        <v>14</v>
      </c>
      <c r="Q70" s="4">
        <v>97.082099999999997</v>
      </c>
      <c r="R70" s="4">
        <v>0.91110000000000002</v>
      </c>
      <c r="S70" s="4" t="s">
        <v>13</v>
      </c>
      <c r="T70" s="4" t="s">
        <v>291</v>
      </c>
      <c r="U70" s="3" t="s">
        <v>293</v>
      </c>
      <c r="V70" s="14" t="s">
        <v>293</v>
      </c>
    </row>
    <row r="71" spans="1:22" x14ac:dyDescent="0.2">
      <c r="A71" s="13" t="s">
        <v>74</v>
      </c>
      <c r="B71" s="8">
        <v>32</v>
      </c>
      <c r="C71" s="8" t="s">
        <v>16</v>
      </c>
      <c r="D71" s="4" t="s">
        <v>75</v>
      </c>
      <c r="E71" s="8" t="s">
        <v>13</v>
      </c>
      <c r="F71" s="18" t="s">
        <v>17</v>
      </c>
      <c r="G71" s="8">
        <v>88</v>
      </c>
      <c r="H71" s="8">
        <v>8</v>
      </c>
      <c r="I71" s="4" t="s">
        <v>14</v>
      </c>
      <c r="J71" s="8">
        <v>0.55000000000000004</v>
      </c>
      <c r="K71" s="8">
        <v>0.88</v>
      </c>
      <c r="L71" s="8">
        <v>0.03</v>
      </c>
      <c r="M71" s="4" t="s">
        <v>11</v>
      </c>
      <c r="N71" s="4" t="s">
        <v>76</v>
      </c>
      <c r="O71" s="4" t="s">
        <v>65</v>
      </c>
      <c r="P71" s="4" t="s">
        <v>14</v>
      </c>
      <c r="Q71" s="4">
        <v>97.457700000000003</v>
      </c>
      <c r="R71" s="4">
        <v>0.97350000000000003</v>
      </c>
      <c r="S71" s="4" t="s">
        <v>13</v>
      </c>
      <c r="T71" s="4" t="s">
        <v>291</v>
      </c>
      <c r="U71" s="3" t="s">
        <v>293</v>
      </c>
      <c r="V71" s="14" t="s">
        <v>293</v>
      </c>
    </row>
    <row r="72" spans="1:22" x14ac:dyDescent="0.2">
      <c r="A72" s="13" t="s">
        <v>139</v>
      </c>
      <c r="B72" s="8">
        <v>266</v>
      </c>
      <c r="C72" s="8" t="s">
        <v>7</v>
      </c>
      <c r="D72" s="4" t="s">
        <v>140</v>
      </c>
      <c r="E72" s="8" t="s">
        <v>13</v>
      </c>
      <c r="F72" s="18" t="s">
        <v>17</v>
      </c>
      <c r="G72" s="8">
        <v>5</v>
      </c>
      <c r="H72" s="8">
        <v>2</v>
      </c>
      <c r="I72" s="4" t="s">
        <v>14</v>
      </c>
      <c r="J72" s="8">
        <v>0.63</v>
      </c>
      <c r="K72" s="8">
        <v>0.76</v>
      </c>
      <c r="L72" s="8">
        <v>0.03</v>
      </c>
      <c r="M72" s="4" t="s">
        <v>11</v>
      </c>
      <c r="N72" s="4" t="s">
        <v>141</v>
      </c>
      <c r="O72" s="4" t="s">
        <v>142</v>
      </c>
      <c r="P72" s="4" t="s">
        <v>14</v>
      </c>
      <c r="Q72" s="4">
        <v>94.087900000000005</v>
      </c>
      <c r="R72" s="4">
        <v>0.57509999999999994</v>
      </c>
      <c r="S72" s="4" t="s">
        <v>15</v>
      </c>
      <c r="T72" s="4" t="s">
        <v>292</v>
      </c>
      <c r="U72" s="3" t="s">
        <v>293</v>
      </c>
      <c r="V72" s="14" t="s">
        <v>293</v>
      </c>
    </row>
    <row r="73" spans="1:22" x14ac:dyDescent="0.2">
      <c r="A73" s="13" t="s">
        <v>235</v>
      </c>
      <c r="B73" s="8">
        <v>168</v>
      </c>
      <c r="C73" s="8" t="s">
        <v>7</v>
      </c>
      <c r="D73" s="4" t="s">
        <v>236</v>
      </c>
      <c r="E73" s="8" t="s">
        <v>13</v>
      </c>
      <c r="F73" s="18" t="s">
        <v>17</v>
      </c>
      <c r="G73" s="8">
        <v>7</v>
      </c>
      <c r="H73" s="8">
        <v>2</v>
      </c>
      <c r="I73" s="4" t="s">
        <v>10</v>
      </c>
      <c r="J73" s="8">
        <v>1</v>
      </c>
      <c r="K73" s="8">
        <v>0.88</v>
      </c>
      <c r="L73" s="8">
        <v>0.03</v>
      </c>
      <c r="M73" s="4" t="s">
        <v>19</v>
      </c>
      <c r="N73" s="4" t="s">
        <v>315</v>
      </c>
      <c r="O73" s="4" t="s">
        <v>237</v>
      </c>
      <c r="P73" s="4" t="s">
        <v>9</v>
      </c>
      <c r="Q73" s="4">
        <v>94.939400000000006</v>
      </c>
      <c r="R73" s="4">
        <v>0.82689999999999997</v>
      </c>
      <c r="S73" s="4" t="s">
        <v>15</v>
      </c>
      <c r="T73" s="4" t="s">
        <v>292</v>
      </c>
      <c r="U73" s="3" t="s">
        <v>293</v>
      </c>
      <c r="V73" s="14" t="s">
        <v>293</v>
      </c>
    </row>
    <row r="74" spans="1:22" x14ac:dyDescent="0.2">
      <c r="A74" s="13" t="s">
        <v>92</v>
      </c>
      <c r="B74" s="8">
        <v>528</v>
      </c>
      <c r="C74" s="8" t="s">
        <v>7</v>
      </c>
      <c r="D74" s="4" t="s">
        <v>93</v>
      </c>
      <c r="E74" s="8" t="s">
        <v>13</v>
      </c>
      <c r="F74" s="18" t="s">
        <v>17</v>
      </c>
      <c r="G74" s="8">
        <v>3</v>
      </c>
      <c r="H74" s="8">
        <v>1</v>
      </c>
      <c r="I74" s="4" t="s">
        <v>10</v>
      </c>
      <c r="J74" s="8">
        <v>0.89</v>
      </c>
      <c r="K74" s="8">
        <v>0.83</v>
      </c>
      <c r="L74" s="8">
        <v>0.04</v>
      </c>
      <c r="M74" s="4" t="s">
        <v>19</v>
      </c>
      <c r="N74" s="4" t="s">
        <v>316</v>
      </c>
      <c r="O74" s="4" t="s">
        <v>94</v>
      </c>
      <c r="P74" s="4" t="s">
        <v>9</v>
      </c>
      <c r="Q74" s="4">
        <v>97.014499999999998</v>
      </c>
      <c r="R74" s="4">
        <v>0.45300000000000001</v>
      </c>
      <c r="S74" s="4" t="s">
        <v>15</v>
      </c>
      <c r="T74" s="4" t="s">
        <v>292</v>
      </c>
      <c r="U74" s="3" t="s">
        <v>293</v>
      </c>
      <c r="V74" s="14" t="s">
        <v>293</v>
      </c>
    </row>
    <row r="75" spans="1:22" x14ac:dyDescent="0.2">
      <c r="A75" s="13" t="s">
        <v>25</v>
      </c>
      <c r="B75" s="8">
        <v>407</v>
      </c>
      <c r="C75" s="8" t="s">
        <v>7</v>
      </c>
      <c r="D75" s="4" t="s">
        <v>26</v>
      </c>
      <c r="E75" s="8" t="s">
        <v>8</v>
      </c>
      <c r="F75" s="19" t="s">
        <v>9</v>
      </c>
      <c r="G75" s="8">
        <v>1</v>
      </c>
      <c r="H75" s="8">
        <v>1</v>
      </c>
      <c r="I75" s="4" t="s">
        <v>10</v>
      </c>
      <c r="J75" s="8">
        <v>0.61</v>
      </c>
      <c r="K75" s="8">
        <v>0.56000000000000005</v>
      </c>
      <c r="L75" s="8">
        <v>0.03</v>
      </c>
      <c r="M75" s="4" t="s">
        <v>11</v>
      </c>
      <c r="N75" s="11" t="s">
        <v>293</v>
      </c>
      <c r="O75" s="11" t="s">
        <v>293</v>
      </c>
      <c r="P75" s="11" t="s">
        <v>293</v>
      </c>
      <c r="Q75" s="11" t="s">
        <v>293</v>
      </c>
      <c r="R75" s="11" t="s">
        <v>293</v>
      </c>
      <c r="S75" s="11" t="s">
        <v>293</v>
      </c>
      <c r="T75" s="11" t="s">
        <v>293</v>
      </c>
      <c r="U75" s="12" t="s">
        <v>296</v>
      </c>
      <c r="V75" s="15" t="s">
        <v>18</v>
      </c>
    </row>
    <row r="76" spans="1:22" x14ac:dyDescent="0.2">
      <c r="A76" s="13" t="s">
        <v>21</v>
      </c>
      <c r="B76" s="4">
        <v>23</v>
      </c>
      <c r="C76" s="4" t="s">
        <v>7</v>
      </c>
      <c r="D76" s="4" t="s">
        <v>22</v>
      </c>
      <c r="E76" s="4" t="s">
        <v>8</v>
      </c>
      <c r="F76" s="19" t="s">
        <v>9</v>
      </c>
      <c r="G76" s="4">
        <v>1</v>
      </c>
      <c r="H76" s="4">
        <v>1</v>
      </c>
      <c r="I76" s="4" t="s">
        <v>12</v>
      </c>
      <c r="J76" s="4">
        <v>0.9</v>
      </c>
      <c r="K76" s="4">
        <v>0.48</v>
      </c>
      <c r="L76" s="4">
        <v>0.04</v>
      </c>
      <c r="M76" s="4" t="s">
        <v>19</v>
      </c>
      <c r="N76" s="11" t="s">
        <v>293</v>
      </c>
      <c r="O76" s="11" t="s">
        <v>293</v>
      </c>
      <c r="P76" s="11" t="s">
        <v>293</v>
      </c>
      <c r="Q76" s="11" t="s">
        <v>293</v>
      </c>
      <c r="R76" s="11" t="s">
        <v>293</v>
      </c>
      <c r="S76" s="11" t="s">
        <v>293</v>
      </c>
      <c r="T76" s="11" t="s">
        <v>293</v>
      </c>
      <c r="U76" s="4" t="s">
        <v>296</v>
      </c>
      <c r="V76" s="15" t="s">
        <v>18</v>
      </c>
    </row>
    <row r="77" spans="1:22" x14ac:dyDescent="0.2">
      <c r="A77" s="13" t="s">
        <v>27</v>
      </c>
      <c r="B77" s="4">
        <v>337</v>
      </c>
      <c r="C77" s="4" t="s">
        <v>7</v>
      </c>
      <c r="D77" s="4" t="s">
        <v>28</v>
      </c>
      <c r="E77" s="4" t="s">
        <v>8</v>
      </c>
      <c r="F77" s="18" t="s">
        <v>17</v>
      </c>
      <c r="G77" s="4">
        <v>2</v>
      </c>
      <c r="H77" s="4">
        <v>2</v>
      </c>
      <c r="I77" s="4" t="s">
        <v>14</v>
      </c>
      <c r="J77" s="4">
        <v>0.56000000000000005</v>
      </c>
      <c r="K77" s="4">
        <v>0.73</v>
      </c>
      <c r="L77" s="4">
        <v>0.48</v>
      </c>
      <c r="M77" s="4" t="s">
        <v>19</v>
      </c>
      <c r="N77" s="11" t="s">
        <v>293</v>
      </c>
      <c r="O77" s="11" t="s">
        <v>293</v>
      </c>
      <c r="P77" s="11" t="s">
        <v>293</v>
      </c>
      <c r="Q77" s="11" t="s">
        <v>293</v>
      </c>
      <c r="R77" s="11" t="s">
        <v>293</v>
      </c>
      <c r="S77" s="11" t="s">
        <v>293</v>
      </c>
      <c r="T77" s="11" t="s">
        <v>293</v>
      </c>
      <c r="U77" s="4" t="s">
        <v>296</v>
      </c>
      <c r="V77" s="15" t="s">
        <v>18</v>
      </c>
    </row>
    <row r="78" spans="1:22" x14ac:dyDescent="0.2">
      <c r="A78" s="13" t="s">
        <v>23</v>
      </c>
      <c r="B78" s="8">
        <v>80</v>
      </c>
      <c r="C78" s="8" t="s">
        <v>7</v>
      </c>
      <c r="D78" s="4" t="s">
        <v>24</v>
      </c>
      <c r="E78" s="8" t="s">
        <v>8</v>
      </c>
      <c r="F78" s="18" t="s">
        <v>17</v>
      </c>
      <c r="G78" s="8">
        <v>10</v>
      </c>
      <c r="H78" s="8">
        <v>4</v>
      </c>
      <c r="I78" s="4" t="s">
        <v>10</v>
      </c>
      <c r="J78" s="8">
        <v>0.53</v>
      </c>
      <c r="K78" s="8">
        <v>0.85</v>
      </c>
      <c r="L78" s="8">
        <v>0.02</v>
      </c>
      <c r="M78" s="4" t="s">
        <v>11</v>
      </c>
      <c r="N78" s="11" t="s">
        <v>293</v>
      </c>
      <c r="O78" s="11" t="s">
        <v>293</v>
      </c>
      <c r="P78" s="11" t="s">
        <v>293</v>
      </c>
      <c r="Q78" s="11" t="s">
        <v>293</v>
      </c>
      <c r="R78" s="11" t="s">
        <v>293</v>
      </c>
      <c r="S78" s="11" t="s">
        <v>293</v>
      </c>
      <c r="T78" s="11" t="s">
        <v>293</v>
      </c>
      <c r="U78" s="4" t="s">
        <v>297</v>
      </c>
      <c r="V78" s="15" t="s">
        <v>12</v>
      </c>
    </row>
    <row r="79" spans="1:22" x14ac:dyDescent="0.2">
      <c r="A79" s="16" t="s">
        <v>29</v>
      </c>
      <c r="B79" s="17">
        <v>97</v>
      </c>
      <c r="C79" s="17" t="s">
        <v>7</v>
      </c>
      <c r="D79" s="17" t="s">
        <v>30</v>
      </c>
      <c r="E79" s="17" t="s">
        <v>8</v>
      </c>
      <c r="F79" s="39" t="s">
        <v>12</v>
      </c>
      <c r="G79" s="17">
        <v>1</v>
      </c>
      <c r="H79" s="17">
        <v>1</v>
      </c>
      <c r="I79" s="17" t="s">
        <v>31</v>
      </c>
      <c r="J79" s="17">
        <v>0.49</v>
      </c>
      <c r="K79" s="17">
        <v>0.38</v>
      </c>
      <c r="L79" s="17">
        <v>0.06</v>
      </c>
      <c r="M79" s="17" t="s">
        <v>19</v>
      </c>
      <c r="N79" s="40" t="s">
        <v>293</v>
      </c>
      <c r="O79" s="40" t="s">
        <v>293</v>
      </c>
      <c r="P79" s="40" t="s">
        <v>293</v>
      </c>
      <c r="Q79" s="40" t="s">
        <v>293</v>
      </c>
      <c r="R79" s="40" t="s">
        <v>293</v>
      </c>
      <c r="S79" s="40" t="s">
        <v>293</v>
      </c>
      <c r="T79" s="40" t="s">
        <v>293</v>
      </c>
      <c r="U79" s="17" t="s">
        <v>298</v>
      </c>
      <c r="V79" s="41" t="s">
        <v>10</v>
      </c>
    </row>
  </sheetData>
  <mergeCells count="4">
    <mergeCell ref="A1:G1"/>
    <mergeCell ref="H1:M1"/>
    <mergeCell ref="N1:T1"/>
    <mergeCell ref="U1:V1"/>
  </mergeCells>
  <phoneticPr fontId="6" type="noConversion"/>
  <conditionalFormatting sqref="B2:B7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B7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C79">
    <cfRule type="cellIs" dxfId="26" priority="31" operator="equal">
      <formula>"isolate"</formula>
    </cfRule>
    <cfRule type="cellIs" dxfId="25" priority="33" operator="equal">
      <formula>"MAG"</formula>
    </cfRule>
    <cfRule type="cellIs" dxfId="24" priority="32" operator="equal">
      <formula>"SAG"</formula>
    </cfRule>
  </conditionalFormatting>
  <conditionalFormatting sqref="E2:E79">
    <cfRule type="cellIs" dxfId="23" priority="30" operator="equal">
      <formula>"yes"</formula>
    </cfRule>
    <cfRule type="cellIs" dxfId="22" priority="29" operator="equal">
      <formula>"no"</formula>
    </cfRule>
  </conditionalFormatting>
  <conditionalFormatting sqref="G2:G7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:G79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7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:H79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7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:J79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7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:K79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7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8:L7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:Q7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45">
    <cfRule type="cellIs" dxfId="21" priority="12" operator="lessThan">
      <formula>95</formula>
    </cfRule>
  </conditionalFormatting>
  <conditionalFormatting sqref="Q8:Q4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:R7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:R45">
    <cfRule type="cellIs" dxfId="20" priority="11" operator="lessThan">
      <formula>0.5</formula>
    </cfRule>
  </conditionalFormatting>
  <conditionalFormatting sqref="R8:R4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:S79">
    <cfRule type="cellIs" dxfId="19" priority="10" operator="equal">
      <formula>"no"</formula>
    </cfRule>
    <cfRule type="cellIs" dxfId="18" priority="9" operator="equal">
      <formula>"yes"</formula>
    </cfRule>
    <cfRule type="cellIs" dxfId="17" priority="8" operator="equal">
      <formula>"inconclusive"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398CF-805F-7F49-A5F5-26F7D4A257BE}">
  <dimension ref="A1:AA45"/>
  <sheetViews>
    <sheetView workbookViewId="0">
      <selection sqref="A1:H1"/>
    </sheetView>
  </sheetViews>
  <sheetFormatPr baseColWidth="10" defaultColWidth="16.5" defaultRowHeight="16" x14ac:dyDescent="0.2"/>
  <cols>
    <col min="1" max="1" width="16.33203125" bestFit="1" customWidth="1"/>
    <col min="2" max="4" width="8.6640625" bestFit="1" customWidth="1"/>
    <col min="5" max="5" width="154.1640625" bestFit="1" customWidth="1"/>
    <col min="6" max="12" width="8.6640625" bestFit="1" customWidth="1"/>
    <col min="13" max="13" width="11.33203125" bestFit="1" customWidth="1"/>
    <col min="14" max="16" width="8.6640625" bestFit="1" customWidth="1"/>
    <col min="17" max="17" width="114.83203125" bestFit="1" customWidth="1"/>
    <col min="18" max="18" width="16.33203125" bestFit="1" customWidth="1"/>
    <col min="19" max="19" width="11" bestFit="1" customWidth="1"/>
    <col min="20" max="20" width="12.6640625" bestFit="1" customWidth="1"/>
    <col min="21" max="22" width="8.6640625" bestFit="1" customWidth="1"/>
    <col min="23" max="23" width="160" bestFit="1" customWidth="1"/>
    <col min="24" max="24" width="16.33203125" bestFit="1" customWidth="1"/>
    <col min="25" max="25" width="11" bestFit="1" customWidth="1"/>
    <col min="26" max="26" width="22.6640625" bestFit="1" customWidth="1"/>
  </cols>
  <sheetData>
    <row r="1" spans="1:27" s="33" customFormat="1" ht="51" customHeight="1" x14ac:dyDescent="0.2">
      <c r="A1" s="78" t="s">
        <v>282</v>
      </c>
      <c r="B1" s="79"/>
      <c r="C1" s="79"/>
      <c r="D1" s="79"/>
      <c r="E1" s="79"/>
      <c r="F1" s="79"/>
      <c r="G1" s="79"/>
      <c r="H1" s="79"/>
      <c r="I1" s="80" t="s">
        <v>283</v>
      </c>
      <c r="J1" s="80"/>
      <c r="K1" s="80"/>
      <c r="L1" s="80"/>
      <c r="M1" s="80"/>
      <c r="N1" s="81" t="s">
        <v>285</v>
      </c>
      <c r="O1" s="81"/>
      <c r="P1" s="81"/>
      <c r="Q1" s="82"/>
      <c r="R1" s="81"/>
      <c r="S1" s="81"/>
      <c r="T1" s="81"/>
      <c r="U1" s="81"/>
      <c r="V1" s="81"/>
      <c r="W1" s="81"/>
      <c r="X1" s="81"/>
      <c r="Y1" s="81"/>
      <c r="Z1" s="31" t="s">
        <v>284</v>
      </c>
      <c r="AA1" s="32" t="s">
        <v>519</v>
      </c>
    </row>
    <row r="2" spans="1:27" ht="249" x14ac:dyDescent="0.2">
      <c r="A2" s="34" t="s">
        <v>0</v>
      </c>
      <c r="B2" s="35" t="s">
        <v>317</v>
      </c>
      <c r="C2" s="35" t="s">
        <v>1</v>
      </c>
      <c r="D2" s="35" t="s">
        <v>273</v>
      </c>
      <c r="E2" s="35" t="s">
        <v>274</v>
      </c>
      <c r="F2" s="35" t="s">
        <v>275</v>
      </c>
      <c r="G2" s="35" t="s">
        <v>276</v>
      </c>
      <c r="H2" s="35" t="s">
        <v>277</v>
      </c>
      <c r="I2" s="35" t="s">
        <v>279</v>
      </c>
      <c r="J2" s="35" t="s">
        <v>2</v>
      </c>
      <c r="K2" s="35" t="s">
        <v>3</v>
      </c>
      <c r="L2" s="35" t="s">
        <v>318</v>
      </c>
      <c r="M2" s="35" t="s">
        <v>4</v>
      </c>
      <c r="N2" s="35" t="s">
        <v>319</v>
      </c>
      <c r="O2" s="35" t="s">
        <v>320</v>
      </c>
      <c r="P2" s="35" t="s">
        <v>321</v>
      </c>
      <c r="Q2" s="36" t="s">
        <v>322</v>
      </c>
      <c r="R2" s="35" t="s">
        <v>323</v>
      </c>
      <c r="S2" s="35" t="s">
        <v>324</v>
      </c>
      <c r="T2" s="35" t="s">
        <v>325</v>
      </c>
      <c r="U2" s="35" t="s">
        <v>326</v>
      </c>
      <c r="V2" s="35" t="s">
        <v>327</v>
      </c>
      <c r="W2" s="35" t="s">
        <v>328</v>
      </c>
      <c r="X2" s="35" t="s">
        <v>329</v>
      </c>
      <c r="Y2" s="35" t="s">
        <v>330</v>
      </c>
      <c r="Z2" s="37" t="s">
        <v>331</v>
      </c>
      <c r="AA2" s="30" t="s">
        <v>332</v>
      </c>
    </row>
    <row r="3" spans="1:27" x14ac:dyDescent="0.2">
      <c r="A3" s="23" t="s">
        <v>391</v>
      </c>
      <c r="B3" s="18" t="s">
        <v>13</v>
      </c>
      <c r="C3" s="4">
        <v>646</v>
      </c>
      <c r="D3" s="4" t="s">
        <v>7</v>
      </c>
      <c r="E3" s="4" t="s">
        <v>392</v>
      </c>
      <c r="F3" s="4" t="s">
        <v>8</v>
      </c>
      <c r="G3" s="4" t="s">
        <v>9</v>
      </c>
      <c r="H3" s="4">
        <v>1</v>
      </c>
      <c r="I3" s="4" t="s">
        <v>14</v>
      </c>
      <c r="J3" s="4">
        <v>0.52</v>
      </c>
      <c r="K3" s="4">
        <v>0.99</v>
      </c>
      <c r="L3" s="4">
        <v>0.04</v>
      </c>
      <c r="M3" s="4" t="s">
        <v>19</v>
      </c>
      <c r="N3" s="4" t="s">
        <v>14</v>
      </c>
      <c r="O3" s="4">
        <v>82.500799999999998</v>
      </c>
      <c r="P3" s="4">
        <v>0.68020000000000003</v>
      </c>
      <c r="Q3" s="4" t="s">
        <v>393</v>
      </c>
      <c r="R3" s="4" t="s">
        <v>394</v>
      </c>
      <c r="S3" s="4" t="s">
        <v>15</v>
      </c>
      <c r="T3" s="4" t="s">
        <v>341</v>
      </c>
      <c r="U3" s="4">
        <v>89.365200000000002</v>
      </c>
      <c r="V3" s="4">
        <v>0.27110000000000001</v>
      </c>
      <c r="W3" s="4" t="s">
        <v>395</v>
      </c>
      <c r="X3" s="4" t="s">
        <v>396</v>
      </c>
      <c r="Y3" s="4" t="s">
        <v>15</v>
      </c>
      <c r="Z3" s="24" t="s">
        <v>8</v>
      </c>
      <c r="AA3" s="22" t="s">
        <v>344</v>
      </c>
    </row>
    <row r="4" spans="1:27" x14ac:dyDescent="0.2">
      <c r="A4" s="23" t="s">
        <v>410</v>
      </c>
      <c r="B4" s="18" t="s">
        <v>13</v>
      </c>
      <c r="C4" s="4">
        <v>949</v>
      </c>
      <c r="D4" s="4" t="s">
        <v>7</v>
      </c>
      <c r="E4" s="4" t="s">
        <v>411</v>
      </c>
      <c r="F4" s="4" t="s">
        <v>8</v>
      </c>
      <c r="G4" s="4" t="s">
        <v>9</v>
      </c>
      <c r="H4" s="4">
        <v>1</v>
      </c>
      <c r="I4" s="4" t="s">
        <v>20</v>
      </c>
      <c r="J4" s="4">
        <v>0.83</v>
      </c>
      <c r="K4" s="4">
        <v>0.99</v>
      </c>
      <c r="L4" s="4">
        <v>7.0000000000000007E-2</v>
      </c>
      <c r="M4" s="4" t="s">
        <v>19</v>
      </c>
      <c r="N4" s="4"/>
      <c r="O4" s="4">
        <v>81.513599999999997</v>
      </c>
      <c r="P4" s="4">
        <v>0.3579</v>
      </c>
      <c r="Q4" s="4" t="s">
        <v>412</v>
      </c>
      <c r="R4" s="4" t="s">
        <v>413</v>
      </c>
      <c r="S4" s="4" t="s">
        <v>15</v>
      </c>
      <c r="T4" s="4" t="s">
        <v>370</v>
      </c>
      <c r="U4" s="4">
        <v>92.7577</v>
      </c>
      <c r="V4" s="4">
        <v>0.10539999999999999</v>
      </c>
      <c r="W4" s="4" t="s">
        <v>414</v>
      </c>
      <c r="X4" s="4" t="s">
        <v>415</v>
      </c>
      <c r="Y4" s="4" t="s">
        <v>15</v>
      </c>
      <c r="Z4" s="24" t="s">
        <v>8</v>
      </c>
      <c r="AA4" s="22" t="s">
        <v>344</v>
      </c>
    </row>
    <row r="5" spans="1:27" x14ac:dyDescent="0.2">
      <c r="A5" s="23" t="s">
        <v>485</v>
      </c>
      <c r="B5" s="18" t="s">
        <v>13</v>
      </c>
      <c r="C5" s="4">
        <v>43</v>
      </c>
      <c r="D5" s="4" t="s">
        <v>7</v>
      </c>
      <c r="E5" s="4" t="s">
        <v>486</v>
      </c>
      <c r="F5" s="4" t="s">
        <v>8</v>
      </c>
      <c r="G5" s="4" t="s">
        <v>17</v>
      </c>
      <c r="H5" s="4">
        <v>2</v>
      </c>
      <c r="I5" s="4" t="s">
        <v>31</v>
      </c>
      <c r="J5" s="4">
        <v>0.88</v>
      </c>
      <c r="K5" s="4">
        <v>0.54</v>
      </c>
      <c r="L5" s="4">
        <v>0.16</v>
      </c>
      <c r="M5" s="4" t="s">
        <v>11</v>
      </c>
      <c r="N5" s="4" t="s">
        <v>14</v>
      </c>
      <c r="O5" s="4">
        <v>86.7941</v>
      </c>
      <c r="P5" s="4">
        <v>0.70630000000000004</v>
      </c>
      <c r="Q5" s="4" t="s">
        <v>487</v>
      </c>
      <c r="R5" s="4" t="s">
        <v>488</v>
      </c>
      <c r="S5" s="4" t="s">
        <v>15</v>
      </c>
      <c r="T5" s="4" t="s">
        <v>407</v>
      </c>
      <c r="U5" s="4">
        <v>98.854299999999995</v>
      </c>
      <c r="V5" s="4">
        <v>0.28060000000000002</v>
      </c>
      <c r="W5" s="4" t="s">
        <v>489</v>
      </c>
      <c r="X5" s="4" t="s">
        <v>490</v>
      </c>
      <c r="Y5" s="4" t="s">
        <v>15</v>
      </c>
      <c r="Z5" s="24" t="s">
        <v>8</v>
      </c>
      <c r="AA5" s="22" t="s">
        <v>344</v>
      </c>
    </row>
    <row r="6" spans="1:27" x14ac:dyDescent="0.2">
      <c r="A6" s="23" t="s">
        <v>416</v>
      </c>
      <c r="B6" s="25" t="s">
        <v>8</v>
      </c>
      <c r="C6" s="8">
        <v>39</v>
      </c>
      <c r="D6" s="8" t="s">
        <v>7</v>
      </c>
      <c r="E6" s="4" t="s">
        <v>417</v>
      </c>
      <c r="F6" s="8" t="s">
        <v>8</v>
      </c>
      <c r="G6" s="4" t="s">
        <v>9</v>
      </c>
      <c r="H6" s="8">
        <v>1</v>
      </c>
      <c r="I6" s="4" t="s">
        <v>20</v>
      </c>
      <c r="J6" s="8">
        <v>0.99</v>
      </c>
      <c r="K6" s="8">
        <v>0.63</v>
      </c>
      <c r="L6" s="8">
        <v>0.15</v>
      </c>
      <c r="M6" s="4" t="s">
        <v>11</v>
      </c>
      <c r="N6" s="4"/>
      <c r="O6" s="8">
        <v>81.3125</v>
      </c>
      <c r="P6" s="8">
        <v>0.42420000000000002</v>
      </c>
      <c r="Q6" s="4" t="s">
        <v>418</v>
      </c>
      <c r="R6" s="4" t="s">
        <v>419</v>
      </c>
      <c r="S6" s="8" t="s">
        <v>15</v>
      </c>
      <c r="T6" s="4" t="s">
        <v>341</v>
      </c>
      <c r="U6" s="8">
        <v>98.343800000000002</v>
      </c>
      <c r="V6" s="8">
        <v>0.21829999999999999</v>
      </c>
      <c r="W6" s="4" t="s">
        <v>420</v>
      </c>
      <c r="X6" s="4" t="s">
        <v>421</v>
      </c>
      <c r="Y6" s="8" t="s">
        <v>15</v>
      </c>
      <c r="Z6" s="21" t="s">
        <v>8</v>
      </c>
      <c r="AA6" s="22" t="s">
        <v>344</v>
      </c>
    </row>
    <row r="7" spans="1:27" hidden="1" x14ac:dyDescent="0.2">
      <c r="A7" s="23" t="s">
        <v>561</v>
      </c>
      <c r="B7" s="18" t="s">
        <v>13</v>
      </c>
      <c r="C7" s="8">
        <v>68</v>
      </c>
      <c r="D7" s="8" t="s">
        <v>7</v>
      </c>
      <c r="E7" s="4" t="s">
        <v>560</v>
      </c>
      <c r="F7" s="8" t="s">
        <v>13</v>
      </c>
      <c r="G7" s="4" t="s">
        <v>17</v>
      </c>
      <c r="H7" s="8">
        <v>2</v>
      </c>
      <c r="I7" s="4" t="s">
        <v>10</v>
      </c>
      <c r="J7" s="8">
        <v>0.74</v>
      </c>
      <c r="K7" s="8">
        <v>0.99</v>
      </c>
      <c r="L7" s="8">
        <v>0.09</v>
      </c>
      <c r="M7" s="4" t="s">
        <v>19</v>
      </c>
      <c r="N7" s="4" t="s">
        <v>9</v>
      </c>
      <c r="O7" s="8">
        <v>99.983500000000006</v>
      </c>
      <c r="P7" s="8">
        <v>0.75139999999999996</v>
      </c>
      <c r="Q7" s="4" t="s">
        <v>520</v>
      </c>
      <c r="R7" s="4" t="s">
        <v>559</v>
      </c>
      <c r="S7" s="8" t="s">
        <v>8</v>
      </c>
      <c r="T7" s="4" t="s">
        <v>341</v>
      </c>
      <c r="U7" s="8">
        <v>99.8994</v>
      </c>
      <c r="V7" s="8">
        <v>0.26579999999999998</v>
      </c>
      <c r="W7" s="4" t="s">
        <v>558</v>
      </c>
      <c r="X7" s="4" t="s">
        <v>557</v>
      </c>
      <c r="Y7" s="8" t="s">
        <v>15</v>
      </c>
      <c r="Z7" s="21" t="s">
        <v>293</v>
      </c>
      <c r="AA7" s="22" t="s">
        <v>520</v>
      </c>
    </row>
    <row r="8" spans="1:27" hidden="1" x14ac:dyDescent="0.2">
      <c r="A8" s="23" t="s">
        <v>556</v>
      </c>
      <c r="B8" s="25" t="s">
        <v>8</v>
      </c>
      <c r="C8" s="8">
        <v>577</v>
      </c>
      <c r="D8" s="8" t="s">
        <v>16</v>
      </c>
      <c r="E8" s="4" t="s">
        <v>555</v>
      </c>
      <c r="F8" s="8" t="s">
        <v>13</v>
      </c>
      <c r="G8" s="4" t="s">
        <v>17</v>
      </c>
      <c r="H8" s="8">
        <v>3</v>
      </c>
      <c r="I8" s="4" t="s">
        <v>14</v>
      </c>
      <c r="J8" s="8">
        <v>1</v>
      </c>
      <c r="K8" s="8">
        <v>0.71</v>
      </c>
      <c r="L8" s="8">
        <v>0.43</v>
      </c>
      <c r="M8" s="4" t="s">
        <v>19</v>
      </c>
      <c r="N8" s="4" t="s">
        <v>9</v>
      </c>
      <c r="O8" s="8">
        <v>99.969399999999993</v>
      </c>
      <c r="P8" s="8">
        <v>1</v>
      </c>
      <c r="Q8" s="4" t="s">
        <v>520</v>
      </c>
      <c r="R8" s="4" t="s">
        <v>554</v>
      </c>
      <c r="S8" s="8" t="s">
        <v>8</v>
      </c>
      <c r="T8" s="4" t="s">
        <v>335</v>
      </c>
      <c r="U8" s="8">
        <v>98.036699999999996</v>
      </c>
      <c r="V8" s="8">
        <v>0.747</v>
      </c>
      <c r="W8" s="4" t="s">
        <v>553</v>
      </c>
      <c r="X8" s="4" t="s">
        <v>552</v>
      </c>
      <c r="Y8" s="8" t="s">
        <v>13</v>
      </c>
      <c r="Z8" s="21" t="s">
        <v>293</v>
      </c>
      <c r="AA8" s="22" t="s">
        <v>520</v>
      </c>
    </row>
    <row r="9" spans="1:27" hidden="1" x14ac:dyDescent="0.2">
      <c r="A9" s="23" t="s">
        <v>551</v>
      </c>
      <c r="B9" s="18" t="s">
        <v>13</v>
      </c>
      <c r="C9" s="8">
        <v>94</v>
      </c>
      <c r="D9" s="8" t="s">
        <v>7</v>
      </c>
      <c r="E9" s="4" t="s">
        <v>550</v>
      </c>
      <c r="F9" s="8" t="s">
        <v>13</v>
      </c>
      <c r="G9" s="4" t="s">
        <v>17</v>
      </c>
      <c r="H9" s="8">
        <v>4</v>
      </c>
      <c r="I9" s="4" t="s">
        <v>18</v>
      </c>
      <c r="J9" s="8">
        <v>1</v>
      </c>
      <c r="K9" s="8">
        <v>0.91</v>
      </c>
      <c r="L9" s="8">
        <v>0.13</v>
      </c>
      <c r="M9" s="4" t="s">
        <v>19</v>
      </c>
      <c r="N9" s="4" t="s">
        <v>9</v>
      </c>
      <c r="O9" s="8">
        <v>99.9619</v>
      </c>
      <c r="P9" s="8">
        <v>0.9597</v>
      </c>
      <c r="Q9" s="4" t="s">
        <v>520</v>
      </c>
      <c r="R9" s="4" t="s">
        <v>549</v>
      </c>
      <c r="S9" s="8" t="s">
        <v>8</v>
      </c>
      <c r="T9" s="4" t="s">
        <v>370</v>
      </c>
      <c r="U9" s="8">
        <v>99.756</v>
      </c>
      <c r="V9" s="8">
        <v>0.27429999999999999</v>
      </c>
      <c r="W9" s="4" t="s">
        <v>548</v>
      </c>
      <c r="X9" s="4" t="s">
        <v>547</v>
      </c>
      <c r="Y9" s="8" t="s">
        <v>15</v>
      </c>
      <c r="Z9" s="21" t="s">
        <v>293</v>
      </c>
      <c r="AA9" s="22" t="s">
        <v>520</v>
      </c>
    </row>
    <row r="10" spans="1:27" hidden="1" x14ac:dyDescent="0.2">
      <c r="A10" s="23" t="s">
        <v>546</v>
      </c>
      <c r="B10" s="18" t="s">
        <v>13</v>
      </c>
      <c r="C10" s="4">
        <v>71</v>
      </c>
      <c r="D10" s="4" t="s">
        <v>7</v>
      </c>
      <c r="E10" s="4" t="s">
        <v>517</v>
      </c>
      <c r="F10" s="4" t="s">
        <v>13</v>
      </c>
      <c r="G10" s="4" t="s">
        <v>17</v>
      </c>
      <c r="H10" s="4">
        <v>5</v>
      </c>
      <c r="I10" s="4" t="s">
        <v>12</v>
      </c>
      <c r="J10" s="4">
        <v>0.86</v>
      </c>
      <c r="K10" s="4">
        <v>0.98</v>
      </c>
      <c r="L10" s="4">
        <v>7.0000000000000007E-2</v>
      </c>
      <c r="M10" s="4" t="s">
        <v>19</v>
      </c>
      <c r="N10" s="4" t="s">
        <v>9</v>
      </c>
      <c r="O10" s="4">
        <v>99.951999999999998</v>
      </c>
      <c r="P10" s="4">
        <v>0.99609999999999999</v>
      </c>
      <c r="Q10" s="4" t="s">
        <v>520</v>
      </c>
      <c r="R10" s="4" t="s">
        <v>443</v>
      </c>
      <c r="S10" s="4" t="s">
        <v>8</v>
      </c>
      <c r="T10" s="4" t="s">
        <v>335</v>
      </c>
      <c r="U10" s="4">
        <v>99.960800000000006</v>
      </c>
      <c r="V10" s="4">
        <v>0.2213</v>
      </c>
      <c r="W10" s="4" t="s">
        <v>518</v>
      </c>
      <c r="X10" s="4" t="s">
        <v>438</v>
      </c>
      <c r="Y10" s="4" t="s">
        <v>15</v>
      </c>
      <c r="Z10" s="21" t="s">
        <v>293</v>
      </c>
      <c r="AA10" s="22" t="s">
        <v>520</v>
      </c>
    </row>
    <row r="11" spans="1:27" hidden="1" x14ac:dyDescent="0.2">
      <c r="A11" s="23" t="s">
        <v>545</v>
      </c>
      <c r="B11" s="18" t="s">
        <v>13</v>
      </c>
      <c r="C11" s="8">
        <v>100</v>
      </c>
      <c r="D11" s="8" t="s">
        <v>7</v>
      </c>
      <c r="E11" s="4" t="s">
        <v>544</v>
      </c>
      <c r="F11" s="8" t="s">
        <v>13</v>
      </c>
      <c r="G11" s="4" t="s">
        <v>17</v>
      </c>
      <c r="H11" s="8">
        <v>9</v>
      </c>
      <c r="I11" s="4" t="s">
        <v>20</v>
      </c>
      <c r="J11" s="8">
        <v>0.94</v>
      </c>
      <c r="K11" s="8">
        <v>0.87</v>
      </c>
      <c r="L11" s="8">
        <v>0.19</v>
      </c>
      <c r="M11" s="4" t="s">
        <v>19</v>
      </c>
      <c r="N11" s="4" t="s">
        <v>9</v>
      </c>
      <c r="O11" s="8">
        <v>99.826300000000003</v>
      </c>
      <c r="P11" s="8">
        <v>0.95409999999999995</v>
      </c>
      <c r="Q11" s="4" t="s">
        <v>520</v>
      </c>
      <c r="R11" s="4" t="s">
        <v>543</v>
      </c>
      <c r="S11" s="8" t="s">
        <v>8</v>
      </c>
      <c r="T11" s="4" t="s">
        <v>341</v>
      </c>
      <c r="U11" s="8">
        <v>99.176199999999994</v>
      </c>
      <c r="V11" s="8">
        <v>0.33329999999999999</v>
      </c>
      <c r="W11" s="4" t="s">
        <v>542</v>
      </c>
      <c r="X11" s="4" t="s">
        <v>541</v>
      </c>
      <c r="Y11" s="8" t="s">
        <v>15</v>
      </c>
      <c r="Z11" s="21" t="s">
        <v>293</v>
      </c>
      <c r="AA11" s="22" t="s">
        <v>520</v>
      </c>
    </row>
    <row r="12" spans="1:27" hidden="1" x14ac:dyDescent="0.2">
      <c r="A12" s="23" t="s">
        <v>540</v>
      </c>
      <c r="B12" s="18" t="s">
        <v>13</v>
      </c>
      <c r="C12" s="8">
        <v>952</v>
      </c>
      <c r="D12" s="8" t="s">
        <v>7</v>
      </c>
      <c r="E12" s="4" t="s">
        <v>539</v>
      </c>
      <c r="F12" s="8" t="s">
        <v>13</v>
      </c>
      <c r="G12" s="4" t="s">
        <v>17</v>
      </c>
      <c r="H12" s="8">
        <v>5</v>
      </c>
      <c r="I12" s="4" t="s">
        <v>14</v>
      </c>
      <c r="J12" s="8">
        <v>1</v>
      </c>
      <c r="K12" s="8">
        <v>0.69</v>
      </c>
      <c r="L12" s="8">
        <v>0.1</v>
      </c>
      <c r="M12" s="4" t="s">
        <v>19</v>
      </c>
      <c r="N12" s="4" t="s">
        <v>9</v>
      </c>
      <c r="O12" s="8">
        <v>99.260900000000007</v>
      </c>
      <c r="P12" s="8">
        <v>0.93969999999999998</v>
      </c>
      <c r="Q12" s="4" t="s">
        <v>520</v>
      </c>
      <c r="R12" s="4" t="s">
        <v>538</v>
      </c>
      <c r="S12" s="8" t="s">
        <v>8</v>
      </c>
      <c r="T12" s="4" t="s">
        <v>335</v>
      </c>
      <c r="U12" s="8">
        <v>97.513199999999998</v>
      </c>
      <c r="V12" s="8">
        <v>0.26240000000000002</v>
      </c>
      <c r="W12" s="4" t="s">
        <v>537</v>
      </c>
      <c r="X12" s="4" t="s">
        <v>536</v>
      </c>
      <c r="Y12" s="8" t="s">
        <v>15</v>
      </c>
      <c r="Z12" s="21" t="s">
        <v>293</v>
      </c>
      <c r="AA12" s="22" t="s">
        <v>520</v>
      </c>
    </row>
    <row r="13" spans="1:27" x14ac:dyDescent="0.2">
      <c r="A13" s="23" t="s">
        <v>478</v>
      </c>
      <c r="B13" s="18" t="s">
        <v>13</v>
      </c>
      <c r="C13" s="4">
        <v>401</v>
      </c>
      <c r="D13" s="4" t="s">
        <v>7</v>
      </c>
      <c r="E13" s="4" t="s">
        <v>479</v>
      </c>
      <c r="F13" s="4" t="s">
        <v>8</v>
      </c>
      <c r="G13" s="4" t="s">
        <v>14</v>
      </c>
      <c r="H13" s="4">
        <v>1</v>
      </c>
      <c r="I13" s="4" t="s">
        <v>12</v>
      </c>
      <c r="J13" s="4">
        <v>0.98</v>
      </c>
      <c r="K13" s="4">
        <v>0.36</v>
      </c>
      <c r="L13" s="4">
        <v>0.04</v>
      </c>
      <c r="M13" s="4" t="s">
        <v>19</v>
      </c>
      <c r="N13" s="4"/>
      <c r="O13" s="4">
        <v>75.127899999999997</v>
      </c>
      <c r="P13" s="4">
        <v>0.33679999999999999</v>
      </c>
      <c r="Q13" s="4" t="s">
        <v>480</v>
      </c>
      <c r="R13" s="4" t="s">
        <v>481</v>
      </c>
      <c r="S13" s="4" t="s">
        <v>15</v>
      </c>
      <c r="T13" s="4" t="s">
        <v>341</v>
      </c>
      <c r="U13" s="4">
        <v>74.878500000000003</v>
      </c>
      <c r="V13" s="4">
        <v>0.33679999999999999</v>
      </c>
      <c r="W13" s="26" t="s">
        <v>480</v>
      </c>
      <c r="X13" s="4" t="s">
        <v>481</v>
      </c>
      <c r="Y13" s="4" t="s">
        <v>15</v>
      </c>
      <c r="Z13" s="24" t="s">
        <v>8</v>
      </c>
      <c r="AA13" s="22" t="s">
        <v>338</v>
      </c>
    </row>
    <row r="14" spans="1:27" hidden="1" x14ac:dyDescent="0.2">
      <c r="A14" s="23" t="s">
        <v>535</v>
      </c>
      <c r="B14" s="25" t="s">
        <v>8</v>
      </c>
      <c r="C14" s="4">
        <v>65</v>
      </c>
      <c r="D14" s="4" t="s">
        <v>16</v>
      </c>
      <c r="E14" s="4" t="s">
        <v>534</v>
      </c>
      <c r="F14" s="4" t="s">
        <v>13</v>
      </c>
      <c r="G14" s="4" t="s">
        <v>17</v>
      </c>
      <c r="H14" s="4">
        <v>335</v>
      </c>
      <c r="I14" s="4" t="s">
        <v>10</v>
      </c>
      <c r="J14" s="4">
        <v>1</v>
      </c>
      <c r="K14" s="4">
        <v>0.95</v>
      </c>
      <c r="L14" s="4">
        <v>0.18</v>
      </c>
      <c r="M14" s="4" t="s">
        <v>19</v>
      </c>
      <c r="N14" s="4" t="s">
        <v>9</v>
      </c>
      <c r="O14" s="4">
        <v>98.301000000000002</v>
      </c>
      <c r="P14" s="4">
        <v>0.93469999999999998</v>
      </c>
      <c r="Q14" s="4" t="s">
        <v>520</v>
      </c>
      <c r="R14" s="4" t="s">
        <v>533</v>
      </c>
      <c r="S14" s="4" t="s">
        <v>8</v>
      </c>
      <c r="T14" s="4" t="s">
        <v>341</v>
      </c>
      <c r="U14" s="4">
        <v>98.340400000000002</v>
      </c>
      <c r="V14" s="4">
        <v>0.31769999999999998</v>
      </c>
      <c r="W14" s="4" t="s">
        <v>532</v>
      </c>
      <c r="X14" s="4" t="s">
        <v>531</v>
      </c>
      <c r="Y14" s="4" t="s">
        <v>15</v>
      </c>
      <c r="Z14" s="21" t="s">
        <v>293</v>
      </c>
      <c r="AA14" s="22" t="s">
        <v>520</v>
      </c>
    </row>
    <row r="15" spans="1:27" hidden="1" x14ac:dyDescent="0.2">
      <c r="A15" s="23" t="s">
        <v>530</v>
      </c>
      <c r="B15" s="25" t="s">
        <v>8</v>
      </c>
      <c r="C15" s="8">
        <v>55</v>
      </c>
      <c r="D15" s="8" t="s">
        <v>7</v>
      </c>
      <c r="E15" s="4" t="s">
        <v>529</v>
      </c>
      <c r="F15" s="8" t="s">
        <v>13</v>
      </c>
      <c r="G15" s="4" t="s">
        <v>17</v>
      </c>
      <c r="H15" s="8">
        <v>6</v>
      </c>
      <c r="I15" s="4" t="s">
        <v>10</v>
      </c>
      <c r="J15" s="8">
        <v>1</v>
      </c>
      <c r="K15" s="8">
        <v>0.89</v>
      </c>
      <c r="L15" s="8">
        <v>0.23</v>
      </c>
      <c r="M15" s="4" t="s">
        <v>19</v>
      </c>
      <c r="N15" s="4" t="s">
        <v>9</v>
      </c>
      <c r="O15" s="8">
        <v>98.134399999999999</v>
      </c>
      <c r="P15" s="8">
        <v>1</v>
      </c>
      <c r="Q15" s="4" t="s">
        <v>520</v>
      </c>
      <c r="R15" s="4" t="s">
        <v>528</v>
      </c>
      <c r="S15" s="8" t="s">
        <v>8</v>
      </c>
      <c r="T15" s="4" t="s">
        <v>407</v>
      </c>
      <c r="U15" s="8">
        <v>99.136600000000001</v>
      </c>
      <c r="V15" s="8">
        <v>0.29189999999999999</v>
      </c>
      <c r="W15" s="4" t="s">
        <v>527</v>
      </c>
      <c r="X15" s="4" t="s">
        <v>526</v>
      </c>
      <c r="Y15" s="8" t="s">
        <v>15</v>
      </c>
      <c r="Z15" s="21" t="s">
        <v>293</v>
      </c>
      <c r="AA15" s="22" t="s">
        <v>520</v>
      </c>
    </row>
    <row r="16" spans="1:27" hidden="1" x14ac:dyDescent="0.2">
      <c r="A16" s="23" t="s">
        <v>525</v>
      </c>
      <c r="B16" s="18" t="s">
        <v>13</v>
      </c>
      <c r="C16" s="4">
        <v>163</v>
      </c>
      <c r="D16" s="4" t="s">
        <v>7</v>
      </c>
      <c r="E16" s="4" t="s">
        <v>524</v>
      </c>
      <c r="F16" s="4" t="s">
        <v>13</v>
      </c>
      <c r="G16" s="4" t="s">
        <v>17</v>
      </c>
      <c r="H16" s="4">
        <v>3</v>
      </c>
      <c r="I16" s="4" t="s">
        <v>14</v>
      </c>
      <c r="J16" s="4">
        <v>0.77</v>
      </c>
      <c r="K16" s="4">
        <v>0.84</v>
      </c>
      <c r="L16" s="4">
        <v>0.19</v>
      </c>
      <c r="M16" s="4" t="s">
        <v>19</v>
      </c>
      <c r="N16" s="4" t="s">
        <v>9</v>
      </c>
      <c r="O16" s="4">
        <v>95.799599999999998</v>
      </c>
      <c r="P16" s="4">
        <v>0.89090000000000003</v>
      </c>
      <c r="Q16" s="4" t="s">
        <v>520</v>
      </c>
      <c r="R16" s="4" t="s">
        <v>523</v>
      </c>
      <c r="S16" s="4" t="s">
        <v>8</v>
      </c>
      <c r="T16" s="4" t="s">
        <v>347</v>
      </c>
      <c r="U16" s="4">
        <v>96.186300000000003</v>
      </c>
      <c r="V16" s="4">
        <v>0.10340000000000001</v>
      </c>
      <c r="W16" s="4" t="s">
        <v>522</v>
      </c>
      <c r="X16" s="4" t="s">
        <v>521</v>
      </c>
      <c r="Y16" s="4" t="s">
        <v>15</v>
      </c>
      <c r="Z16" s="21" t="s">
        <v>293</v>
      </c>
      <c r="AA16" s="22" t="s">
        <v>520</v>
      </c>
    </row>
    <row r="17" spans="1:27" x14ac:dyDescent="0.2">
      <c r="A17" s="23" t="s">
        <v>422</v>
      </c>
      <c r="B17" s="18" t="s">
        <v>13</v>
      </c>
      <c r="C17" s="8">
        <v>716</v>
      </c>
      <c r="D17" s="8" t="s">
        <v>7</v>
      </c>
      <c r="E17" s="4" t="s">
        <v>423</v>
      </c>
      <c r="F17" s="8" t="s">
        <v>8</v>
      </c>
      <c r="G17" s="4" t="s">
        <v>9</v>
      </c>
      <c r="H17" s="8">
        <v>1</v>
      </c>
      <c r="I17" s="4" t="s">
        <v>18</v>
      </c>
      <c r="J17" s="8">
        <v>0.45</v>
      </c>
      <c r="K17" s="8">
        <v>0.39</v>
      </c>
      <c r="L17" s="8">
        <v>0.11</v>
      </c>
      <c r="M17" s="4" t="s">
        <v>19</v>
      </c>
      <c r="N17" s="4" t="s">
        <v>14</v>
      </c>
      <c r="O17" s="8">
        <v>80.312399999999997</v>
      </c>
      <c r="P17" s="8">
        <v>0.67730000000000001</v>
      </c>
      <c r="Q17" s="4" t="s">
        <v>424</v>
      </c>
      <c r="R17" s="4" t="s">
        <v>425</v>
      </c>
      <c r="S17" s="8" t="s">
        <v>15</v>
      </c>
      <c r="T17" s="4" t="s">
        <v>335</v>
      </c>
      <c r="U17" s="8">
        <v>75.469300000000004</v>
      </c>
      <c r="V17" s="8">
        <v>0.33600000000000002</v>
      </c>
      <c r="W17" s="4" t="s">
        <v>426</v>
      </c>
      <c r="X17" s="4" t="s">
        <v>427</v>
      </c>
      <c r="Y17" s="8" t="s">
        <v>15</v>
      </c>
      <c r="Z17" s="21" t="s">
        <v>8</v>
      </c>
      <c r="AA17" s="22" t="s">
        <v>344</v>
      </c>
    </row>
    <row r="18" spans="1:27" x14ac:dyDescent="0.2">
      <c r="A18" s="23" t="s">
        <v>345</v>
      </c>
      <c r="B18" s="25" t="s">
        <v>8</v>
      </c>
      <c r="C18" s="4">
        <v>188</v>
      </c>
      <c r="D18" s="4" t="s">
        <v>7</v>
      </c>
      <c r="E18" s="4" t="s">
        <v>346</v>
      </c>
      <c r="F18" s="4" t="s">
        <v>8</v>
      </c>
      <c r="G18" s="4" t="s">
        <v>9</v>
      </c>
      <c r="H18" s="4">
        <v>1</v>
      </c>
      <c r="I18" s="4" t="s">
        <v>18</v>
      </c>
      <c r="J18" s="4">
        <v>0.64</v>
      </c>
      <c r="K18" s="4">
        <v>0.71</v>
      </c>
      <c r="L18" s="4">
        <v>0.28000000000000003</v>
      </c>
      <c r="M18" s="4" t="s">
        <v>19</v>
      </c>
      <c r="N18" s="10" t="s">
        <v>299</v>
      </c>
      <c r="O18" s="10" t="s">
        <v>294</v>
      </c>
      <c r="P18" s="10" t="s">
        <v>299</v>
      </c>
      <c r="Q18" s="20" t="s">
        <v>299</v>
      </c>
      <c r="R18" s="10" t="s">
        <v>299</v>
      </c>
      <c r="S18" s="4" t="s">
        <v>15</v>
      </c>
      <c r="T18" s="4" t="s">
        <v>347</v>
      </c>
      <c r="U18" s="4">
        <v>98.001999999999995</v>
      </c>
      <c r="V18" s="4">
        <v>0.26529999999999998</v>
      </c>
      <c r="W18" s="4" t="s">
        <v>348</v>
      </c>
      <c r="X18" s="4" t="s">
        <v>349</v>
      </c>
      <c r="Y18" s="4" t="s">
        <v>15</v>
      </c>
      <c r="Z18" s="24" t="s">
        <v>8</v>
      </c>
      <c r="AA18" s="22" t="s">
        <v>344</v>
      </c>
    </row>
    <row r="19" spans="1:27" x14ac:dyDescent="0.2">
      <c r="A19" s="23" t="s">
        <v>450</v>
      </c>
      <c r="B19" s="25" t="s">
        <v>8</v>
      </c>
      <c r="C19" s="8">
        <v>99</v>
      </c>
      <c r="D19" s="8" t="s">
        <v>7</v>
      </c>
      <c r="E19" s="4" t="s">
        <v>451</v>
      </c>
      <c r="F19" s="8" t="s">
        <v>8</v>
      </c>
      <c r="G19" s="4" t="s">
        <v>14</v>
      </c>
      <c r="H19" s="8">
        <v>1</v>
      </c>
      <c r="I19" s="4" t="s">
        <v>10</v>
      </c>
      <c r="J19" s="8">
        <v>0.81</v>
      </c>
      <c r="K19" s="8">
        <v>0.44</v>
      </c>
      <c r="L19" s="8">
        <v>0.42</v>
      </c>
      <c r="M19" s="4" t="s">
        <v>11</v>
      </c>
      <c r="N19" s="4"/>
      <c r="O19" s="8">
        <v>78.684700000000007</v>
      </c>
      <c r="P19" s="8">
        <v>0.43640000000000001</v>
      </c>
      <c r="Q19" s="4" t="s">
        <v>452</v>
      </c>
      <c r="R19" s="4" t="s">
        <v>453</v>
      </c>
      <c r="S19" s="8" t="s">
        <v>15</v>
      </c>
      <c r="T19" s="4" t="s">
        <v>341</v>
      </c>
      <c r="U19" s="8">
        <v>91.6678</v>
      </c>
      <c r="V19" s="8">
        <v>0.38919999999999999</v>
      </c>
      <c r="W19" s="4" t="s">
        <v>454</v>
      </c>
      <c r="X19" s="4" t="s">
        <v>455</v>
      </c>
      <c r="Y19" s="8" t="s">
        <v>15</v>
      </c>
      <c r="Z19" s="21" t="s">
        <v>8</v>
      </c>
      <c r="AA19" s="22" t="s">
        <v>338</v>
      </c>
    </row>
    <row r="20" spans="1:27" x14ac:dyDescent="0.2">
      <c r="A20" s="23" t="s">
        <v>456</v>
      </c>
      <c r="B20" s="18" t="s">
        <v>13</v>
      </c>
      <c r="C20" s="8">
        <v>371</v>
      </c>
      <c r="D20" s="8" t="s">
        <v>7</v>
      </c>
      <c r="E20" s="4" t="s">
        <v>457</v>
      </c>
      <c r="F20" s="8" t="s">
        <v>8</v>
      </c>
      <c r="G20" s="4" t="s">
        <v>14</v>
      </c>
      <c r="H20" s="8">
        <v>1</v>
      </c>
      <c r="I20" s="4" t="s">
        <v>12</v>
      </c>
      <c r="J20" s="8">
        <v>0.47</v>
      </c>
      <c r="K20" s="8">
        <v>0.37</v>
      </c>
      <c r="L20" s="8">
        <v>0.04</v>
      </c>
      <c r="M20" s="4" t="s">
        <v>11</v>
      </c>
      <c r="N20" s="4"/>
      <c r="O20" s="8">
        <v>78.470399999999998</v>
      </c>
      <c r="P20" s="8">
        <v>0.38319999999999999</v>
      </c>
      <c r="Q20" s="4" t="s">
        <v>458</v>
      </c>
      <c r="R20" s="4" t="s">
        <v>459</v>
      </c>
      <c r="S20" s="8" t="s">
        <v>15</v>
      </c>
      <c r="T20" s="4" t="s">
        <v>341</v>
      </c>
      <c r="U20" s="8">
        <v>74.750200000000007</v>
      </c>
      <c r="V20" s="8">
        <v>3.1199999999999999E-2</v>
      </c>
      <c r="W20" s="4" t="s">
        <v>460</v>
      </c>
      <c r="X20" s="4" t="s">
        <v>461</v>
      </c>
      <c r="Y20" s="8" t="s">
        <v>15</v>
      </c>
      <c r="Z20" s="21" t="s">
        <v>8</v>
      </c>
      <c r="AA20" s="22" t="s">
        <v>338</v>
      </c>
    </row>
    <row r="21" spans="1:27" x14ac:dyDescent="0.2">
      <c r="A21" s="23" t="s">
        <v>462</v>
      </c>
      <c r="B21" s="18" t="s">
        <v>13</v>
      </c>
      <c r="C21" s="8">
        <v>158</v>
      </c>
      <c r="D21" s="8" t="s">
        <v>7</v>
      </c>
      <c r="E21" s="4" t="s">
        <v>463</v>
      </c>
      <c r="F21" s="8" t="s">
        <v>8</v>
      </c>
      <c r="G21" s="4" t="s">
        <v>14</v>
      </c>
      <c r="H21" s="8">
        <v>1</v>
      </c>
      <c r="I21" s="4" t="s">
        <v>12</v>
      </c>
      <c r="J21" s="8">
        <v>0.61</v>
      </c>
      <c r="K21" s="8">
        <v>0.34</v>
      </c>
      <c r="L21" s="8">
        <v>0.04</v>
      </c>
      <c r="M21" s="4" t="s">
        <v>11</v>
      </c>
      <c r="N21" s="4"/>
      <c r="O21" s="8">
        <v>77.706299999999999</v>
      </c>
      <c r="P21" s="8">
        <v>0.26350000000000001</v>
      </c>
      <c r="Q21" s="4" t="s">
        <v>464</v>
      </c>
      <c r="R21" s="4" t="s">
        <v>465</v>
      </c>
      <c r="S21" s="8" t="s">
        <v>15</v>
      </c>
      <c r="T21" s="4" t="s">
        <v>341</v>
      </c>
      <c r="U21" s="8">
        <v>74.646699999999996</v>
      </c>
      <c r="V21" s="8">
        <v>3.39E-2</v>
      </c>
      <c r="W21" s="4" t="s">
        <v>466</v>
      </c>
      <c r="X21" s="4" t="s">
        <v>467</v>
      </c>
      <c r="Y21" s="8" t="s">
        <v>15</v>
      </c>
      <c r="Z21" s="21" t="s">
        <v>8</v>
      </c>
      <c r="AA21" s="22" t="s">
        <v>338</v>
      </c>
    </row>
    <row r="22" spans="1:27" x14ac:dyDescent="0.2">
      <c r="A22" s="23" t="s">
        <v>482</v>
      </c>
      <c r="B22" s="18" t="s">
        <v>13</v>
      </c>
      <c r="C22" s="4">
        <v>218</v>
      </c>
      <c r="D22" s="4" t="s">
        <v>7</v>
      </c>
      <c r="E22" s="4" t="s">
        <v>483</v>
      </c>
      <c r="F22" s="4" t="s">
        <v>8</v>
      </c>
      <c r="G22" s="4" t="s">
        <v>18</v>
      </c>
      <c r="H22" s="4">
        <v>1</v>
      </c>
      <c r="I22" s="4" t="s">
        <v>12</v>
      </c>
      <c r="J22" s="4">
        <v>0.45</v>
      </c>
      <c r="K22" s="4">
        <v>0.32</v>
      </c>
      <c r="L22" s="4">
        <v>0.2</v>
      </c>
      <c r="M22" s="4" t="s">
        <v>19</v>
      </c>
      <c r="N22" s="4"/>
      <c r="O22" s="4">
        <v>74.805999999999997</v>
      </c>
      <c r="P22" s="4">
        <v>0.30509999999999998</v>
      </c>
      <c r="Q22" s="4" t="s">
        <v>460</v>
      </c>
      <c r="R22" s="4" t="s">
        <v>461</v>
      </c>
      <c r="S22" s="4" t="s">
        <v>15</v>
      </c>
      <c r="T22" s="4" t="s">
        <v>341</v>
      </c>
      <c r="U22" s="4">
        <v>74.808499999999995</v>
      </c>
      <c r="V22" s="4">
        <v>0.28820000000000001</v>
      </c>
      <c r="W22" s="26" t="s">
        <v>460</v>
      </c>
      <c r="X22" s="4" t="s">
        <v>461</v>
      </c>
      <c r="Y22" s="4" t="s">
        <v>15</v>
      </c>
      <c r="Z22" s="24" t="s">
        <v>8</v>
      </c>
      <c r="AA22" s="22" t="s">
        <v>484</v>
      </c>
    </row>
    <row r="23" spans="1:27" x14ac:dyDescent="0.2">
      <c r="A23" s="23" t="s">
        <v>495</v>
      </c>
      <c r="B23" s="25" t="s">
        <v>8</v>
      </c>
      <c r="C23" s="4">
        <v>245</v>
      </c>
      <c r="D23" s="4" t="s">
        <v>7</v>
      </c>
      <c r="E23" s="4" t="s">
        <v>496</v>
      </c>
      <c r="F23" s="4" t="s">
        <v>8</v>
      </c>
      <c r="G23" s="4" t="s">
        <v>17</v>
      </c>
      <c r="H23" s="4">
        <v>2</v>
      </c>
      <c r="I23" s="4" t="s">
        <v>14</v>
      </c>
      <c r="J23" s="4">
        <v>0.84</v>
      </c>
      <c r="K23" s="4">
        <v>0.61</v>
      </c>
      <c r="L23" s="4">
        <v>0.26</v>
      </c>
      <c r="M23" s="4" t="s">
        <v>19</v>
      </c>
      <c r="N23" s="4" t="s">
        <v>14</v>
      </c>
      <c r="O23" s="4">
        <v>81.113399999999999</v>
      </c>
      <c r="P23" s="4">
        <v>0.53910000000000002</v>
      </c>
      <c r="Q23" s="4" t="s">
        <v>497</v>
      </c>
      <c r="R23" s="4" t="s">
        <v>498</v>
      </c>
      <c r="S23" s="4" t="s">
        <v>15</v>
      </c>
      <c r="T23" s="4" t="s">
        <v>347</v>
      </c>
      <c r="U23" s="4">
        <v>86.993600000000001</v>
      </c>
      <c r="V23" s="4">
        <v>0.24560000000000001</v>
      </c>
      <c r="W23" s="4" t="s">
        <v>499</v>
      </c>
      <c r="X23" s="4" t="s">
        <v>500</v>
      </c>
      <c r="Y23" s="4" t="s">
        <v>15</v>
      </c>
      <c r="Z23" s="24" t="s">
        <v>8</v>
      </c>
      <c r="AA23" s="22" t="s">
        <v>344</v>
      </c>
    </row>
    <row r="24" spans="1:27" x14ac:dyDescent="0.2">
      <c r="A24" s="23" t="s">
        <v>403</v>
      </c>
      <c r="B24" s="25" t="s">
        <v>8</v>
      </c>
      <c r="C24" s="4">
        <v>396</v>
      </c>
      <c r="D24" s="4" t="s">
        <v>7</v>
      </c>
      <c r="E24" s="4" t="s">
        <v>404</v>
      </c>
      <c r="F24" s="4" t="s">
        <v>8</v>
      </c>
      <c r="G24" s="4" t="s">
        <v>9</v>
      </c>
      <c r="H24" s="4">
        <v>1</v>
      </c>
      <c r="I24" s="4" t="s">
        <v>10</v>
      </c>
      <c r="J24" s="4">
        <v>0.83</v>
      </c>
      <c r="K24" s="4">
        <v>0.51</v>
      </c>
      <c r="L24" s="4">
        <v>0.05</v>
      </c>
      <c r="M24" s="4" t="s">
        <v>19</v>
      </c>
      <c r="N24" s="4" t="s">
        <v>14</v>
      </c>
      <c r="O24" s="4">
        <v>82.094700000000003</v>
      </c>
      <c r="P24" s="4">
        <v>0.5655</v>
      </c>
      <c r="Q24" s="4" t="s">
        <v>405</v>
      </c>
      <c r="R24" s="4" t="s">
        <v>406</v>
      </c>
      <c r="S24" s="4" t="s">
        <v>15</v>
      </c>
      <c r="T24" s="4" t="s">
        <v>407</v>
      </c>
      <c r="U24" s="4">
        <v>99.893799999999999</v>
      </c>
      <c r="V24" s="4">
        <v>0.4239</v>
      </c>
      <c r="W24" s="4" t="s">
        <v>408</v>
      </c>
      <c r="X24" s="4" t="s">
        <v>409</v>
      </c>
      <c r="Y24" s="4" t="s">
        <v>15</v>
      </c>
      <c r="Z24" s="24" t="s">
        <v>8</v>
      </c>
      <c r="AA24" s="22" t="s">
        <v>344</v>
      </c>
    </row>
    <row r="25" spans="1:27" x14ac:dyDescent="0.2">
      <c r="A25" s="23" t="s">
        <v>379</v>
      </c>
      <c r="B25" s="18" t="s">
        <v>13</v>
      </c>
      <c r="C25" s="4">
        <v>34</v>
      </c>
      <c r="D25" s="4" t="s">
        <v>7</v>
      </c>
      <c r="E25" s="4" t="s">
        <v>380</v>
      </c>
      <c r="F25" s="4" t="s">
        <v>8</v>
      </c>
      <c r="G25" s="4" t="s">
        <v>9</v>
      </c>
      <c r="H25" s="4">
        <v>1</v>
      </c>
      <c r="I25" s="4" t="s">
        <v>10</v>
      </c>
      <c r="J25" s="4">
        <v>0.54</v>
      </c>
      <c r="K25" s="4">
        <v>0.45</v>
      </c>
      <c r="L25" s="4">
        <v>0.03</v>
      </c>
      <c r="M25" s="4" t="s">
        <v>11</v>
      </c>
      <c r="N25" s="4" t="s">
        <v>14</v>
      </c>
      <c r="O25" s="4">
        <v>83.1982</v>
      </c>
      <c r="P25" s="4">
        <v>0.59140000000000004</v>
      </c>
      <c r="Q25" s="4" t="s">
        <v>381</v>
      </c>
      <c r="R25" s="4" t="s">
        <v>382</v>
      </c>
      <c r="S25" s="4" t="s">
        <v>15</v>
      </c>
      <c r="T25" s="4" t="s">
        <v>341</v>
      </c>
      <c r="U25" s="4">
        <v>98.515900000000002</v>
      </c>
      <c r="V25" s="4">
        <v>0.29320000000000002</v>
      </c>
      <c r="W25" s="4" t="s">
        <v>383</v>
      </c>
      <c r="X25" s="4" t="s">
        <v>384</v>
      </c>
      <c r="Y25" s="4" t="s">
        <v>15</v>
      </c>
      <c r="Z25" s="24" t="s">
        <v>8</v>
      </c>
      <c r="AA25" s="22" t="s">
        <v>344</v>
      </c>
    </row>
    <row r="26" spans="1:27" x14ac:dyDescent="0.2">
      <c r="A26" s="23" t="s">
        <v>354</v>
      </c>
      <c r="B26" s="25" t="s">
        <v>8</v>
      </c>
      <c r="C26" s="4">
        <v>208</v>
      </c>
      <c r="D26" s="4" t="s">
        <v>7</v>
      </c>
      <c r="E26" s="4" t="s">
        <v>355</v>
      </c>
      <c r="F26" s="4" t="s">
        <v>8</v>
      </c>
      <c r="G26" s="4" t="s">
        <v>9</v>
      </c>
      <c r="H26" s="4">
        <v>1</v>
      </c>
      <c r="I26" s="4" t="s">
        <v>18</v>
      </c>
      <c r="J26" s="4">
        <v>0.96</v>
      </c>
      <c r="K26" s="4">
        <v>0.79</v>
      </c>
      <c r="L26" s="4">
        <v>0.28999999999999998</v>
      </c>
      <c r="M26" s="4" t="s">
        <v>19</v>
      </c>
      <c r="N26" s="4" t="s">
        <v>14</v>
      </c>
      <c r="O26" s="4">
        <v>90.997699999999995</v>
      </c>
      <c r="P26" s="4">
        <v>0.71060000000000001</v>
      </c>
      <c r="Q26" s="4" t="s">
        <v>356</v>
      </c>
      <c r="R26" s="4" t="s">
        <v>357</v>
      </c>
      <c r="S26" s="4" t="s">
        <v>15</v>
      </c>
      <c r="T26" s="4" t="s">
        <v>335</v>
      </c>
      <c r="U26" s="4">
        <v>94.451499999999996</v>
      </c>
      <c r="V26" s="4">
        <v>0.4098</v>
      </c>
      <c r="W26" s="4" t="s">
        <v>358</v>
      </c>
      <c r="X26" s="4" t="s">
        <v>359</v>
      </c>
      <c r="Y26" s="4" t="s">
        <v>15</v>
      </c>
      <c r="Z26" s="24" t="s">
        <v>8</v>
      </c>
      <c r="AA26" s="22" t="s">
        <v>344</v>
      </c>
    </row>
    <row r="27" spans="1:27" x14ac:dyDescent="0.2">
      <c r="A27" s="23" t="s">
        <v>384</v>
      </c>
      <c r="B27" s="18" t="s">
        <v>13</v>
      </c>
      <c r="C27" s="8">
        <v>131</v>
      </c>
      <c r="D27" s="8" t="s">
        <v>7</v>
      </c>
      <c r="E27" s="4" t="s">
        <v>428</v>
      </c>
      <c r="F27" s="8" t="s">
        <v>8</v>
      </c>
      <c r="G27" s="4" t="s">
        <v>9</v>
      </c>
      <c r="H27" s="8">
        <v>1</v>
      </c>
      <c r="I27" s="4" t="s">
        <v>12</v>
      </c>
      <c r="J27" s="8">
        <v>0.57999999999999996</v>
      </c>
      <c r="K27" s="8">
        <v>0.47</v>
      </c>
      <c r="L27" s="8">
        <v>0.06</v>
      </c>
      <c r="M27" s="4" t="s">
        <v>19</v>
      </c>
      <c r="N27" s="4" t="s">
        <v>14</v>
      </c>
      <c r="O27" s="8">
        <v>80.168300000000002</v>
      </c>
      <c r="P27" s="8">
        <v>0.5</v>
      </c>
      <c r="Q27" s="4" t="s">
        <v>429</v>
      </c>
      <c r="R27" s="4" t="s">
        <v>430</v>
      </c>
      <c r="S27" s="8" t="s">
        <v>15</v>
      </c>
      <c r="T27" s="4" t="s">
        <v>341</v>
      </c>
      <c r="U27" s="8">
        <v>98.583399999999997</v>
      </c>
      <c r="V27" s="8">
        <v>0.3755</v>
      </c>
      <c r="W27" s="4" t="s">
        <v>431</v>
      </c>
      <c r="X27" s="4" t="s">
        <v>379</v>
      </c>
      <c r="Y27" s="8" t="s">
        <v>15</v>
      </c>
      <c r="Z27" s="21" t="s">
        <v>8</v>
      </c>
      <c r="AA27" s="22" t="s">
        <v>344</v>
      </c>
    </row>
    <row r="28" spans="1:27" x14ac:dyDescent="0.2">
      <c r="A28" s="23" t="s">
        <v>339</v>
      </c>
      <c r="B28" s="18" t="s">
        <v>13</v>
      </c>
      <c r="C28" s="4">
        <v>78</v>
      </c>
      <c r="D28" s="4" t="s">
        <v>7</v>
      </c>
      <c r="E28" s="4" t="s">
        <v>340</v>
      </c>
      <c r="F28" s="4" t="s">
        <v>8</v>
      </c>
      <c r="G28" s="4" t="s">
        <v>9</v>
      </c>
      <c r="H28" s="4">
        <v>1</v>
      </c>
      <c r="I28" s="4" t="s">
        <v>10</v>
      </c>
      <c r="J28" s="4">
        <v>0.98</v>
      </c>
      <c r="K28" s="4">
        <v>0.99</v>
      </c>
      <c r="L28" s="4">
        <v>0.09</v>
      </c>
      <c r="M28" s="4" t="s">
        <v>19</v>
      </c>
      <c r="N28" s="10" t="s">
        <v>299</v>
      </c>
      <c r="O28" s="10" t="s">
        <v>294</v>
      </c>
      <c r="P28" s="10" t="s">
        <v>299</v>
      </c>
      <c r="Q28" s="20" t="s">
        <v>299</v>
      </c>
      <c r="R28" s="10" t="s">
        <v>299</v>
      </c>
      <c r="S28" s="4" t="s">
        <v>15</v>
      </c>
      <c r="T28" s="4" t="s">
        <v>341</v>
      </c>
      <c r="U28" s="4">
        <v>98.753299999999996</v>
      </c>
      <c r="V28" s="4">
        <v>0.27229999999999999</v>
      </c>
      <c r="W28" s="4" t="s">
        <v>342</v>
      </c>
      <c r="X28" s="4" t="s">
        <v>343</v>
      </c>
      <c r="Y28" s="4" t="s">
        <v>15</v>
      </c>
      <c r="Z28" s="24" t="s">
        <v>8</v>
      </c>
      <c r="AA28" s="22" t="s">
        <v>344</v>
      </c>
    </row>
    <row r="29" spans="1:27" x14ac:dyDescent="0.2">
      <c r="A29" s="23" t="s">
        <v>468</v>
      </c>
      <c r="B29" s="18" t="s">
        <v>13</v>
      </c>
      <c r="C29" s="8">
        <v>336</v>
      </c>
      <c r="D29" s="8" t="s">
        <v>16</v>
      </c>
      <c r="E29" s="4" t="s">
        <v>469</v>
      </c>
      <c r="F29" s="8" t="s">
        <v>8</v>
      </c>
      <c r="G29" s="4" t="s">
        <v>14</v>
      </c>
      <c r="H29" s="8">
        <v>1</v>
      </c>
      <c r="I29" s="4" t="s">
        <v>12</v>
      </c>
      <c r="J29" s="8">
        <v>0.54</v>
      </c>
      <c r="K29" s="8">
        <v>0.42</v>
      </c>
      <c r="L29" s="8">
        <v>0.16</v>
      </c>
      <c r="M29" s="4" t="s">
        <v>19</v>
      </c>
      <c r="N29" s="4"/>
      <c r="O29" s="8">
        <v>77.421700000000001</v>
      </c>
      <c r="P29" s="8">
        <v>0.43580000000000002</v>
      </c>
      <c r="Q29" s="4" t="s">
        <v>470</v>
      </c>
      <c r="R29" s="4" t="s">
        <v>471</v>
      </c>
      <c r="S29" s="8" t="s">
        <v>15</v>
      </c>
      <c r="T29" s="4" t="s">
        <v>347</v>
      </c>
      <c r="U29" s="8">
        <v>75.735399999999998</v>
      </c>
      <c r="V29" s="8">
        <v>9.6799999999999997E-2</v>
      </c>
      <c r="W29" s="4" t="s">
        <v>470</v>
      </c>
      <c r="X29" s="4" t="s">
        <v>471</v>
      </c>
      <c r="Y29" s="8" t="s">
        <v>15</v>
      </c>
      <c r="Z29" s="21" t="s">
        <v>8</v>
      </c>
      <c r="AA29" s="22" t="s">
        <v>338</v>
      </c>
    </row>
    <row r="30" spans="1:27" x14ac:dyDescent="0.2">
      <c r="A30" s="23" t="s">
        <v>373</v>
      </c>
      <c r="B30" s="18" t="s">
        <v>13</v>
      </c>
      <c r="C30" s="8">
        <v>136</v>
      </c>
      <c r="D30" s="8" t="s">
        <v>361</v>
      </c>
      <c r="E30" s="4" t="s">
        <v>374</v>
      </c>
      <c r="F30" s="8" t="s">
        <v>8</v>
      </c>
      <c r="G30" s="4" t="s">
        <v>9</v>
      </c>
      <c r="H30" s="8">
        <v>1</v>
      </c>
      <c r="I30" s="4" t="s">
        <v>10</v>
      </c>
      <c r="J30" s="8">
        <v>0.53</v>
      </c>
      <c r="K30" s="8">
        <v>0.44</v>
      </c>
      <c r="L30" s="8">
        <v>7.0000000000000007E-2</v>
      </c>
      <c r="M30" s="4" t="s">
        <v>19</v>
      </c>
      <c r="N30" s="4" t="s">
        <v>14</v>
      </c>
      <c r="O30" s="8">
        <v>83.874499999999998</v>
      </c>
      <c r="P30" s="8">
        <v>0.76190000000000002</v>
      </c>
      <c r="Q30" s="4" t="s">
        <v>375</v>
      </c>
      <c r="R30" s="4" t="s">
        <v>376</v>
      </c>
      <c r="S30" s="8" t="s">
        <v>15</v>
      </c>
      <c r="T30" s="4" t="s">
        <v>370</v>
      </c>
      <c r="U30" s="8">
        <v>99.977400000000003</v>
      </c>
      <c r="V30" s="8">
        <v>0.24440000000000001</v>
      </c>
      <c r="W30" s="4" t="s">
        <v>377</v>
      </c>
      <c r="X30" s="4" t="s">
        <v>378</v>
      </c>
      <c r="Y30" s="8" t="s">
        <v>15</v>
      </c>
      <c r="Z30" s="21" t="s">
        <v>8</v>
      </c>
      <c r="AA30" s="22" t="s">
        <v>344</v>
      </c>
    </row>
    <row r="31" spans="1:27" x14ac:dyDescent="0.2">
      <c r="A31" s="23" t="s">
        <v>385</v>
      </c>
      <c r="B31" s="18" t="s">
        <v>13</v>
      </c>
      <c r="C31" s="4">
        <v>568</v>
      </c>
      <c r="D31" s="4" t="s">
        <v>7</v>
      </c>
      <c r="E31" s="4" t="s">
        <v>386</v>
      </c>
      <c r="F31" s="4" t="s">
        <v>8</v>
      </c>
      <c r="G31" s="4" t="s">
        <v>9</v>
      </c>
      <c r="H31" s="4">
        <v>1</v>
      </c>
      <c r="I31" s="4" t="s">
        <v>18</v>
      </c>
      <c r="J31" s="4">
        <v>0.54</v>
      </c>
      <c r="K31" s="4">
        <v>0.37</v>
      </c>
      <c r="L31" s="4">
        <v>0.04</v>
      </c>
      <c r="M31" s="4" t="s">
        <v>19</v>
      </c>
      <c r="N31" s="4" t="s">
        <v>14</v>
      </c>
      <c r="O31" s="4">
        <v>82.793199999999999</v>
      </c>
      <c r="P31" s="4">
        <v>0.59179999999999999</v>
      </c>
      <c r="Q31" s="4" t="s">
        <v>387</v>
      </c>
      <c r="R31" s="4" t="s">
        <v>388</v>
      </c>
      <c r="S31" s="4" t="s">
        <v>15</v>
      </c>
      <c r="T31" s="4" t="s">
        <v>341</v>
      </c>
      <c r="U31" s="4">
        <v>75.923000000000002</v>
      </c>
      <c r="V31" s="4">
        <v>0.1104</v>
      </c>
      <c r="W31" s="4" t="s">
        <v>389</v>
      </c>
      <c r="X31" s="4" t="s">
        <v>390</v>
      </c>
      <c r="Y31" s="4" t="s">
        <v>15</v>
      </c>
      <c r="Z31" s="24" t="s">
        <v>8</v>
      </c>
      <c r="AA31" s="22" t="s">
        <v>344</v>
      </c>
    </row>
    <row r="32" spans="1:27" x14ac:dyDescent="0.2">
      <c r="A32" s="23" t="s">
        <v>438</v>
      </c>
      <c r="B32" s="18" t="s">
        <v>13</v>
      </c>
      <c r="C32" s="4">
        <v>19</v>
      </c>
      <c r="D32" s="4" t="s">
        <v>7</v>
      </c>
      <c r="E32" s="4" t="s">
        <v>439</v>
      </c>
      <c r="F32" s="4" t="s">
        <v>8</v>
      </c>
      <c r="G32" s="4" t="s">
        <v>9</v>
      </c>
      <c r="H32" s="4">
        <v>1</v>
      </c>
      <c r="I32" s="4" t="s">
        <v>10</v>
      </c>
      <c r="J32" s="4">
        <v>0.75</v>
      </c>
      <c r="K32" s="4">
        <v>0.45</v>
      </c>
      <c r="L32" s="4">
        <v>0.03</v>
      </c>
      <c r="M32" s="4" t="s">
        <v>11</v>
      </c>
      <c r="N32" s="4"/>
      <c r="O32" s="4">
        <v>79.212800000000001</v>
      </c>
      <c r="P32" s="4">
        <v>0.30809999999999998</v>
      </c>
      <c r="Q32" s="4" t="s">
        <v>440</v>
      </c>
      <c r="R32" s="4" t="s">
        <v>441</v>
      </c>
      <c r="S32" s="4" t="s">
        <v>15</v>
      </c>
      <c r="T32" s="4" t="s">
        <v>335</v>
      </c>
      <c r="U32" s="4">
        <v>99.944900000000004</v>
      </c>
      <c r="V32" s="4">
        <v>0.24740000000000001</v>
      </c>
      <c r="W32" s="4" t="s">
        <v>442</v>
      </c>
      <c r="X32" s="4" t="s">
        <v>443</v>
      </c>
      <c r="Y32" s="4" t="s">
        <v>15</v>
      </c>
      <c r="Z32" s="24" t="s">
        <v>8</v>
      </c>
      <c r="AA32" s="22" t="s">
        <v>344</v>
      </c>
    </row>
    <row r="33" spans="1:27" x14ac:dyDescent="0.2">
      <c r="A33" s="23" t="s">
        <v>472</v>
      </c>
      <c r="B33" s="18" t="s">
        <v>13</v>
      </c>
      <c r="C33" s="8">
        <v>438</v>
      </c>
      <c r="D33" s="8" t="s">
        <v>7</v>
      </c>
      <c r="E33" s="4" t="s">
        <v>473</v>
      </c>
      <c r="F33" s="8" t="s">
        <v>8</v>
      </c>
      <c r="G33" s="4" t="s">
        <v>14</v>
      </c>
      <c r="H33" s="8">
        <v>1</v>
      </c>
      <c r="I33" s="4" t="s">
        <v>10</v>
      </c>
      <c r="J33" s="8">
        <v>0.77</v>
      </c>
      <c r="K33" s="8">
        <v>0.56999999999999995</v>
      </c>
      <c r="L33" s="8">
        <v>0.02</v>
      </c>
      <c r="M33" s="4" t="s">
        <v>19</v>
      </c>
      <c r="N33" s="4"/>
      <c r="O33" s="8">
        <v>77.246899999999997</v>
      </c>
      <c r="P33" s="8">
        <v>0.24429999999999999</v>
      </c>
      <c r="Q33" s="4" t="s">
        <v>474</v>
      </c>
      <c r="R33" s="4" t="s">
        <v>475</v>
      </c>
      <c r="S33" s="8" t="s">
        <v>15</v>
      </c>
      <c r="T33" s="4" t="s">
        <v>347</v>
      </c>
      <c r="U33" s="8">
        <v>77.414900000000003</v>
      </c>
      <c r="V33" s="8">
        <v>0.29899999999999999</v>
      </c>
      <c r="W33" s="4" t="s">
        <v>476</v>
      </c>
      <c r="X33" s="4" t="s">
        <v>477</v>
      </c>
      <c r="Y33" s="8" t="s">
        <v>15</v>
      </c>
      <c r="Z33" s="21" t="s">
        <v>8</v>
      </c>
      <c r="AA33" s="22" t="s">
        <v>338</v>
      </c>
    </row>
    <row r="34" spans="1:27" x14ac:dyDescent="0.2">
      <c r="A34" s="23" t="s">
        <v>443</v>
      </c>
      <c r="B34" s="18" t="s">
        <v>13</v>
      </c>
      <c r="C34" s="8">
        <v>19</v>
      </c>
      <c r="D34" s="8" t="s">
        <v>7</v>
      </c>
      <c r="E34" s="4" t="s">
        <v>517</v>
      </c>
      <c r="F34" s="8" t="s">
        <v>8</v>
      </c>
      <c r="G34" s="4" t="s">
        <v>17</v>
      </c>
      <c r="H34" s="8">
        <v>5</v>
      </c>
      <c r="I34" s="4" t="s">
        <v>12</v>
      </c>
      <c r="J34" s="8">
        <v>0.67</v>
      </c>
      <c r="K34" s="8">
        <v>1</v>
      </c>
      <c r="L34" s="8">
        <v>7.0000000000000007E-2</v>
      </c>
      <c r="M34" s="4" t="s">
        <v>19</v>
      </c>
      <c r="N34" s="10" t="s">
        <v>299</v>
      </c>
      <c r="O34" s="10" t="s">
        <v>294</v>
      </c>
      <c r="P34" s="10" t="s">
        <v>299</v>
      </c>
      <c r="Q34" s="20" t="s">
        <v>299</v>
      </c>
      <c r="R34" s="10" t="s">
        <v>299</v>
      </c>
      <c r="S34" s="8" t="s">
        <v>15</v>
      </c>
      <c r="T34" s="4" t="s">
        <v>335</v>
      </c>
      <c r="U34" s="8">
        <v>99.945400000000006</v>
      </c>
      <c r="V34" s="8">
        <v>0.2213</v>
      </c>
      <c r="W34" s="4" t="s">
        <v>518</v>
      </c>
      <c r="X34" s="4" t="s">
        <v>438</v>
      </c>
      <c r="Y34" s="8" t="s">
        <v>15</v>
      </c>
      <c r="Z34" s="21" t="s">
        <v>8</v>
      </c>
      <c r="AA34" s="22" t="s">
        <v>344</v>
      </c>
    </row>
    <row r="35" spans="1:27" x14ac:dyDescent="0.2">
      <c r="A35" s="23" t="s">
        <v>343</v>
      </c>
      <c r="B35" s="18" t="s">
        <v>13</v>
      </c>
      <c r="C35" s="8">
        <v>24</v>
      </c>
      <c r="D35" s="8" t="s">
        <v>7</v>
      </c>
      <c r="E35" s="4" t="s">
        <v>350</v>
      </c>
      <c r="F35" s="8" t="s">
        <v>8</v>
      </c>
      <c r="G35" s="4" t="s">
        <v>9</v>
      </c>
      <c r="H35" s="8">
        <v>1</v>
      </c>
      <c r="I35" s="4" t="s">
        <v>18</v>
      </c>
      <c r="J35" s="8">
        <v>0.71</v>
      </c>
      <c r="K35" s="8">
        <v>0.28000000000000003</v>
      </c>
      <c r="L35" s="8">
        <v>0.46</v>
      </c>
      <c r="M35" s="4" t="s">
        <v>11</v>
      </c>
      <c r="N35" s="4"/>
      <c r="O35" s="8">
        <v>98.893100000000004</v>
      </c>
      <c r="P35" s="8">
        <v>0.45279999999999998</v>
      </c>
      <c r="Q35" s="4" t="s">
        <v>351</v>
      </c>
      <c r="R35" s="4" t="s">
        <v>352</v>
      </c>
      <c r="S35" s="8" t="s">
        <v>15</v>
      </c>
      <c r="T35" s="4" t="s">
        <v>341</v>
      </c>
      <c r="U35" s="8">
        <v>98.466099999999997</v>
      </c>
      <c r="V35" s="8">
        <v>0.44340000000000002</v>
      </c>
      <c r="W35" s="4" t="s">
        <v>353</v>
      </c>
      <c r="X35" s="4" t="s">
        <v>339</v>
      </c>
      <c r="Y35" s="8" t="s">
        <v>15</v>
      </c>
      <c r="Z35" s="21" t="s">
        <v>8</v>
      </c>
      <c r="AA35" s="22" t="s">
        <v>344</v>
      </c>
    </row>
    <row r="36" spans="1:27" x14ac:dyDescent="0.2">
      <c r="A36" s="23" t="s">
        <v>432</v>
      </c>
      <c r="B36" s="18" t="s">
        <v>13</v>
      </c>
      <c r="C36" s="4">
        <v>44</v>
      </c>
      <c r="D36" s="4" t="s">
        <v>7</v>
      </c>
      <c r="E36" s="4" t="s">
        <v>433</v>
      </c>
      <c r="F36" s="4" t="s">
        <v>8</v>
      </c>
      <c r="G36" s="4" t="s">
        <v>9</v>
      </c>
      <c r="H36" s="4">
        <v>1</v>
      </c>
      <c r="I36" s="4" t="s">
        <v>18</v>
      </c>
      <c r="J36" s="4">
        <v>0.65</v>
      </c>
      <c r="K36" s="4">
        <v>0.39</v>
      </c>
      <c r="L36" s="4">
        <v>0.1</v>
      </c>
      <c r="M36" s="4" t="s">
        <v>11</v>
      </c>
      <c r="N36" s="4" t="s">
        <v>14</v>
      </c>
      <c r="O36" s="4">
        <v>79.9191</v>
      </c>
      <c r="P36" s="4">
        <v>0.52380000000000004</v>
      </c>
      <c r="Q36" s="4" t="s">
        <v>434</v>
      </c>
      <c r="R36" s="4" t="s">
        <v>435</v>
      </c>
      <c r="S36" s="4" t="s">
        <v>15</v>
      </c>
      <c r="T36" s="4" t="s">
        <v>370</v>
      </c>
      <c r="U36" s="4">
        <v>100</v>
      </c>
      <c r="V36" s="4">
        <v>0.42520000000000002</v>
      </c>
      <c r="W36" s="4" t="s">
        <v>436</v>
      </c>
      <c r="X36" s="4" t="s">
        <v>437</v>
      </c>
      <c r="Y36" s="4" t="s">
        <v>15</v>
      </c>
      <c r="Z36" s="24" t="s">
        <v>8</v>
      </c>
      <c r="AA36" s="22" t="s">
        <v>344</v>
      </c>
    </row>
    <row r="37" spans="1:27" x14ac:dyDescent="0.2">
      <c r="A37" s="23" t="s">
        <v>397</v>
      </c>
      <c r="B37" s="25" t="s">
        <v>8</v>
      </c>
      <c r="C37" s="4">
        <v>7</v>
      </c>
      <c r="D37" s="4" t="s">
        <v>7</v>
      </c>
      <c r="E37" s="4" t="s">
        <v>398</v>
      </c>
      <c r="F37" s="4" t="s">
        <v>8</v>
      </c>
      <c r="G37" s="4" t="s">
        <v>9</v>
      </c>
      <c r="H37" s="4">
        <v>1</v>
      </c>
      <c r="I37" s="4" t="s">
        <v>10</v>
      </c>
      <c r="J37" s="4">
        <v>1</v>
      </c>
      <c r="K37" s="4">
        <v>0.62</v>
      </c>
      <c r="L37" s="4">
        <v>0.1</v>
      </c>
      <c r="M37" s="4" t="s">
        <v>11</v>
      </c>
      <c r="N37" s="4" t="s">
        <v>14</v>
      </c>
      <c r="O37" s="4">
        <v>82.139099999999999</v>
      </c>
      <c r="P37" s="4">
        <v>0.60560000000000003</v>
      </c>
      <c r="Q37" s="4" t="s">
        <v>399</v>
      </c>
      <c r="R37" s="4" t="s">
        <v>400</v>
      </c>
      <c r="S37" s="4" t="s">
        <v>15</v>
      </c>
      <c r="T37" s="4" t="s">
        <v>370</v>
      </c>
      <c r="U37" s="4">
        <v>100</v>
      </c>
      <c r="V37" s="4">
        <v>0.25530000000000003</v>
      </c>
      <c r="W37" s="4" t="s">
        <v>401</v>
      </c>
      <c r="X37" s="4" t="s">
        <v>402</v>
      </c>
      <c r="Y37" s="4" t="s">
        <v>15</v>
      </c>
      <c r="Z37" s="24" t="s">
        <v>8</v>
      </c>
      <c r="AA37" s="22" t="s">
        <v>344</v>
      </c>
    </row>
    <row r="38" spans="1:27" x14ac:dyDescent="0.2">
      <c r="A38" s="23" t="s">
        <v>444</v>
      </c>
      <c r="B38" s="25" t="s">
        <v>8</v>
      </c>
      <c r="C38" s="8">
        <v>21</v>
      </c>
      <c r="D38" s="8" t="s">
        <v>7</v>
      </c>
      <c r="E38" s="4" t="s">
        <v>445</v>
      </c>
      <c r="F38" s="8" t="s">
        <v>8</v>
      </c>
      <c r="G38" s="4" t="s">
        <v>9</v>
      </c>
      <c r="H38" s="8">
        <v>1</v>
      </c>
      <c r="I38" s="4" t="s">
        <v>12</v>
      </c>
      <c r="J38" s="8">
        <v>0.96</v>
      </c>
      <c r="K38" s="8">
        <v>0.67</v>
      </c>
      <c r="L38" s="8">
        <v>0.16</v>
      </c>
      <c r="M38" s="4" t="s">
        <v>11</v>
      </c>
      <c r="N38" s="4" t="s">
        <v>14</v>
      </c>
      <c r="O38" s="8">
        <v>79.121799999999993</v>
      </c>
      <c r="P38" s="8">
        <v>0.57140000000000002</v>
      </c>
      <c r="Q38" s="4" t="s">
        <v>446</v>
      </c>
      <c r="R38" s="4" t="s">
        <v>447</v>
      </c>
      <c r="S38" s="8" t="s">
        <v>15</v>
      </c>
      <c r="T38" s="4" t="s">
        <v>370</v>
      </c>
      <c r="U38" s="8">
        <v>96.664299999999997</v>
      </c>
      <c r="V38" s="8">
        <v>0.25580000000000003</v>
      </c>
      <c r="W38" s="4" t="s">
        <v>448</v>
      </c>
      <c r="X38" s="4" t="s">
        <v>449</v>
      </c>
      <c r="Y38" s="8" t="s">
        <v>15</v>
      </c>
      <c r="Z38" s="21" t="s">
        <v>8</v>
      </c>
      <c r="AA38" s="22" t="s">
        <v>344</v>
      </c>
    </row>
    <row r="39" spans="1:27" x14ac:dyDescent="0.2">
      <c r="A39" s="23" t="s">
        <v>360</v>
      </c>
      <c r="B39" s="18" t="s">
        <v>13</v>
      </c>
      <c r="C39" s="8">
        <v>47</v>
      </c>
      <c r="D39" s="8" t="s">
        <v>361</v>
      </c>
      <c r="E39" s="4" t="s">
        <v>362</v>
      </c>
      <c r="F39" s="8" t="s">
        <v>8</v>
      </c>
      <c r="G39" s="4" t="s">
        <v>9</v>
      </c>
      <c r="H39" s="8">
        <v>1</v>
      </c>
      <c r="I39" s="4" t="s">
        <v>18</v>
      </c>
      <c r="J39" s="8">
        <v>1</v>
      </c>
      <c r="K39" s="8">
        <v>0.86</v>
      </c>
      <c r="L39" s="8">
        <v>0.11</v>
      </c>
      <c r="M39" s="4" t="s">
        <v>19</v>
      </c>
      <c r="N39" s="4" t="s">
        <v>14</v>
      </c>
      <c r="O39" s="8">
        <v>88.683800000000005</v>
      </c>
      <c r="P39" s="8">
        <v>0.7581</v>
      </c>
      <c r="Q39" s="4" t="s">
        <v>363</v>
      </c>
      <c r="R39" s="4" t="s">
        <v>364</v>
      </c>
      <c r="S39" s="8" t="s">
        <v>15</v>
      </c>
      <c r="T39" s="4" t="s">
        <v>347</v>
      </c>
      <c r="U39" s="8">
        <v>98.841399999999993</v>
      </c>
      <c r="V39" s="8">
        <v>0.23080000000000001</v>
      </c>
      <c r="W39" s="4" t="s">
        <v>365</v>
      </c>
      <c r="X39" s="4" t="s">
        <v>366</v>
      </c>
      <c r="Y39" s="8" t="s">
        <v>15</v>
      </c>
      <c r="Z39" s="21" t="s">
        <v>8</v>
      </c>
      <c r="AA39" s="22" t="s">
        <v>344</v>
      </c>
    </row>
    <row r="40" spans="1:27" x14ac:dyDescent="0.2">
      <c r="A40" s="23" t="s">
        <v>333</v>
      </c>
      <c r="B40" s="18" t="s">
        <v>13</v>
      </c>
      <c r="C40" s="4">
        <v>407</v>
      </c>
      <c r="D40" s="4" t="s">
        <v>7</v>
      </c>
      <c r="E40" s="4" t="s">
        <v>334</v>
      </c>
      <c r="F40" s="4" t="s">
        <v>8</v>
      </c>
      <c r="G40" s="4" t="s">
        <v>14</v>
      </c>
      <c r="H40" s="4">
        <v>1</v>
      </c>
      <c r="I40" s="4" t="s">
        <v>18</v>
      </c>
      <c r="J40" s="4">
        <v>0.94</v>
      </c>
      <c r="K40" s="4">
        <v>0.67</v>
      </c>
      <c r="L40" s="4">
        <v>0.16</v>
      </c>
      <c r="M40" s="4" t="s">
        <v>19</v>
      </c>
      <c r="N40" s="10" t="s">
        <v>299</v>
      </c>
      <c r="O40" s="10" t="s">
        <v>294</v>
      </c>
      <c r="P40" s="10" t="s">
        <v>299</v>
      </c>
      <c r="Q40" s="20" t="s">
        <v>299</v>
      </c>
      <c r="R40" s="10" t="s">
        <v>299</v>
      </c>
      <c r="S40" s="4" t="s">
        <v>15</v>
      </c>
      <c r="T40" s="4" t="s">
        <v>335</v>
      </c>
      <c r="U40" s="4">
        <v>99.208100000000002</v>
      </c>
      <c r="V40" s="4">
        <v>0.3387</v>
      </c>
      <c r="W40" s="4" t="s">
        <v>336</v>
      </c>
      <c r="X40" s="4" t="s">
        <v>337</v>
      </c>
      <c r="Y40" s="4" t="s">
        <v>15</v>
      </c>
      <c r="Z40" s="24" t="s">
        <v>8</v>
      </c>
      <c r="AA40" s="22" t="s">
        <v>338</v>
      </c>
    </row>
    <row r="41" spans="1:27" x14ac:dyDescent="0.2">
      <c r="A41" s="23" t="s">
        <v>352</v>
      </c>
      <c r="B41" s="18" t="s">
        <v>13</v>
      </c>
      <c r="C41" s="8">
        <v>63</v>
      </c>
      <c r="D41" s="8" t="s">
        <v>7</v>
      </c>
      <c r="E41" s="4" t="s">
        <v>367</v>
      </c>
      <c r="F41" s="8" t="s">
        <v>8</v>
      </c>
      <c r="G41" s="4" t="s">
        <v>9</v>
      </c>
      <c r="H41" s="8">
        <v>1</v>
      </c>
      <c r="I41" s="4" t="s">
        <v>20</v>
      </c>
      <c r="J41" s="8">
        <v>0.95</v>
      </c>
      <c r="K41" s="8">
        <v>0.99</v>
      </c>
      <c r="L41" s="8">
        <v>0.11</v>
      </c>
      <c r="M41" s="4" t="s">
        <v>19</v>
      </c>
      <c r="N41" s="4" t="s">
        <v>14</v>
      </c>
      <c r="O41" s="8">
        <v>85.266599999999997</v>
      </c>
      <c r="P41" s="8">
        <v>0.79720000000000002</v>
      </c>
      <c r="Q41" s="4" t="s">
        <v>368</v>
      </c>
      <c r="R41" s="4" t="s">
        <v>369</v>
      </c>
      <c r="S41" s="8" t="s">
        <v>15</v>
      </c>
      <c r="T41" s="4" t="s">
        <v>370</v>
      </c>
      <c r="U41" s="8">
        <v>98.337999999999994</v>
      </c>
      <c r="V41" s="8">
        <v>0.23880000000000001</v>
      </c>
      <c r="W41" s="4" t="s">
        <v>371</v>
      </c>
      <c r="X41" s="4" t="s">
        <v>372</v>
      </c>
      <c r="Y41" s="8" t="s">
        <v>15</v>
      </c>
      <c r="Z41" s="21" t="s">
        <v>8</v>
      </c>
      <c r="AA41" s="22" t="s">
        <v>344</v>
      </c>
    </row>
    <row r="42" spans="1:27" x14ac:dyDescent="0.2">
      <c r="A42" s="23" t="s">
        <v>507</v>
      </c>
      <c r="B42" s="18" t="s">
        <v>13</v>
      </c>
      <c r="C42" s="8">
        <v>76</v>
      </c>
      <c r="D42" s="8" t="s">
        <v>16</v>
      </c>
      <c r="E42" s="4" t="s">
        <v>508</v>
      </c>
      <c r="F42" s="8" t="s">
        <v>8</v>
      </c>
      <c r="G42" s="4" t="s">
        <v>17</v>
      </c>
      <c r="H42" s="8">
        <v>4</v>
      </c>
      <c r="I42" s="4" t="s">
        <v>12</v>
      </c>
      <c r="J42" s="8">
        <v>0.46</v>
      </c>
      <c r="K42" s="8">
        <v>0.7</v>
      </c>
      <c r="L42" s="8">
        <v>0.05</v>
      </c>
      <c r="M42" s="4" t="s">
        <v>11</v>
      </c>
      <c r="N42" s="4" t="s">
        <v>14</v>
      </c>
      <c r="O42" s="8">
        <v>83.456900000000005</v>
      </c>
      <c r="P42" s="8">
        <v>0.57079999999999997</v>
      </c>
      <c r="Q42" s="4" t="s">
        <v>509</v>
      </c>
      <c r="R42" s="4" t="s">
        <v>510</v>
      </c>
      <c r="S42" s="8" t="s">
        <v>15</v>
      </c>
      <c r="T42" s="4" t="s">
        <v>347</v>
      </c>
      <c r="U42" s="8">
        <v>84.2</v>
      </c>
      <c r="V42" s="8">
        <v>0.2112</v>
      </c>
      <c r="W42" s="4" t="s">
        <v>511</v>
      </c>
      <c r="X42" s="4" t="s">
        <v>512</v>
      </c>
      <c r="Y42" s="8" t="s">
        <v>15</v>
      </c>
      <c r="Z42" s="21" t="s">
        <v>8</v>
      </c>
      <c r="AA42" s="22" t="s">
        <v>344</v>
      </c>
    </row>
    <row r="43" spans="1:27" x14ac:dyDescent="0.2">
      <c r="A43" s="23" t="s">
        <v>513</v>
      </c>
      <c r="B43" s="18" t="s">
        <v>13</v>
      </c>
      <c r="C43" s="4">
        <v>302</v>
      </c>
      <c r="D43" s="4" t="s">
        <v>7</v>
      </c>
      <c r="E43" s="4" t="s">
        <v>514</v>
      </c>
      <c r="F43" s="4" t="s">
        <v>8</v>
      </c>
      <c r="G43" s="4" t="s">
        <v>17</v>
      </c>
      <c r="H43" s="4">
        <v>4</v>
      </c>
      <c r="I43" s="4" t="s">
        <v>10</v>
      </c>
      <c r="J43" s="4">
        <v>0.53</v>
      </c>
      <c r="K43" s="4">
        <v>0.52</v>
      </c>
      <c r="L43" s="4">
        <v>0.03</v>
      </c>
      <c r="M43" s="4" t="s">
        <v>11</v>
      </c>
      <c r="N43" s="4"/>
      <c r="O43" s="4">
        <v>78.136099999999999</v>
      </c>
      <c r="P43" s="4">
        <v>0.31819999999999998</v>
      </c>
      <c r="Q43" s="4" t="s">
        <v>515</v>
      </c>
      <c r="R43" s="4" t="s">
        <v>516</v>
      </c>
      <c r="S43" s="4" t="s">
        <v>15</v>
      </c>
      <c r="T43" s="4" t="s">
        <v>341</v>
      </c>
      <c r="U43" s="4">
        <v>74.886700000000005</v>
      </c>
      <c r="V43" s="4">
        <v>0.2344</v>
      </c>
      <c r="W43" s="4" t="s">
        <v>466</v>
      </c>
      <c r="X43" s="4" t="s">
        <v>467</v>
      </c>
      <c r="Y43" s="4" t="s">
        <v>15</v>
      </c>
      <c r="Z43" s="24" t="s">
        <v>8</v>
      </c>
      <c r="AA43" s="22" t="s">
        <v>344</v>
      </c>
    </row>
    <row r="44" spans="1:27" x14ac:dyDescent="0.2">
      <c r="A44" s="23" t="s">
        <v>501</v>
      </c>
      <c r="B44" s="18" t="s">
        <v>13</v>
      </c>
      <c r="C44" s="8">
        <v>409</v>
      </c>
      <c r="D44" s="8" t="s">
        <v>7</v>
      </c>
      <c r="E44" s="4" t="s">
        <v>502</v>
      </c>
      <c r="F44" s="8" t="s">
        <v>8</v>
      </c>
      <c r="G44" s="4" t="s">
        <v>17</v>
      </c>
      <c r="H44" s="8">
        <v>3</v>
      </c>
      <c r="I44" s="4" t="s">
        <v>12</v>
      </c>
      <c r="J44" s="8">
        <v>0.49</v>
      </c>
      <c r="K44" s="8">
        <v>0.56000000000000005</v>
      </c>
      <c r="L44" s="8">
        <v>7.0000000000000007E-2</v>
      </c>
      <c r="M44" s="4" t="s">
        <v>19</v>
      </c>
      <c r="N44" s="4" t="s">
        <v>12</v>
      </c>
      <c r="O44" s="8">
        <v>79.662700000000001</v>
      </c>
      <c r="P44" s="8">
        <v>0.5837</v>
      </c>
      <c r="Q44" s="4" t="s">
        <v>503</v>
      </c>
      <c r="R44" s="4" t="s">
        <v>504</v>
      </c>
      <c r="S44" s="8" t="s">
        <v>15</v>
      </c>
      <c r="T44" s="4" t="s">
        <v>347</v>
      </c>
      <c r="U44" s="8">
        <v>78.6875</v>
      </c>
      <c r="V44" s="8">
        <v>0.3392</v>
      </c>
      <c r="W44" s="4" t="s">
        <v>505</v>
      </c>
      <c r="X44" s="4" t="s">
        <v>506</v>
      </c>
      <c r="Y44" s="8" t="s">
        <v>15</v>
      </c>
      <c r="Z44" s="21" t="s">
        <v>8</v>
      </c>
      <c r="AA44" s="22" t="s">
        <v>344</v>
      </c>
    </row>
    <row r="45" spans="1:27" ht="17" thickBot="1" x14ac:dyDescent="0.25">
      <c r="A45" s="27" t="s">
        <v>491</v>
      </c>
      <c r="B45" s="28" t="s">
        <v>13</v>
      </c>
      <c r="C45" s="29">
        <v>137</v>
      </c>
      <c r="D45" s="29" t="s">
        <v>7</v>
      </c>
      <c r="E45" s="29" t="s">
        <v>492</v>
      </c>
      <c r="F45" s="29" t="s">
        <v>8</v>
      </c>
      <c r="G45" s="29" t="s">
        <v>17</v>
      </c>
      <c r="H45" s="29">
        <v>2</v>
      </c>
      <c r="I45" s="29" t="s">
        <v>12</v>
      </c>
      <c r="J45" s="29">
        <v>0.53</v>
      </c>
      <c r="K45" s="29">
        <v>0.6</v>
      </c>
      <c r="L45" s="29">
        <v>0.06</v>
      </c>
      <c r="M45" s="29" t="s">
        <v>19</v>
      </c>
      <c r="N45" s="29"/>
      <c r="O45" s="29">
        <v>81.994200000000006</v>
      </c>
      <c r="P45" s="29">
        <v>0.27700000000000002</v>
      </c>
      <c r="Q45" s="29" t="s">
        <v>493</v>
      </c>
      <c r="R45" s="29" t="s">
        <v>494</v>
      </c>
      <c r="S45" s="29" t="s">
        <v>15</v>
      </c>
      <c r="T45" s="4" t="s">
        <v>347</v>
      </c>
      <c r="U45" s="29">
        <v>78.653099999999995</v>
      </c>
      <c r="V45" s="29">
        <v>0.25590000000000002</v>
      </c>
      <c r="W45" s="29" t="s">
        <v>493</v>
      </c>
      <c r="X45" s="29" t="s">
        <v>494</v>
      </c>
      <c r="Y45" s="29" t="s">
        <v>15</v>
      </c>
      <c r="Z45" s="38" t="s">
        <v>8</v>
      </c>
      <c r="AA45" s="22" t="s">
        <v>344</v>
      </c>
    </row>
  </sheetData>
  <mergeCells count="3">
    <mergeCell ref="A1:H1"/>
    <mergeCell ref="I1:M1"/>
    <mergeCell ref="N1:Y1"/>
  </mergeCells>
  <conditionalFormatting sqref="C2:C4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D45">
    <cfRule type="cellIs" dxfId="16" priority="25" operator="equal">
      <formula>"MAG"</formula>
    </cfRule>
    <cfRule type="cellIs" dxfId="15" priority="24" operator="equal">
      <formula>"SAG"</formula>
    </cfRule>
    <cfRule type="cellIs" dxfId="14" priority="23" operator="equal">
      <formula>"isolate"</formula>
    </cfRule>
  </conditionalFormatting>
  <conditionalFormatting sqref="F2:F45">
    <cfRule type="cellIs" dxfId="13" priority="22" operator="equal">
      <formula>"yes"</formula>
    </cfRule>
    <cfRule type="cellIs" dxfId="12" priority="21" operator="equal">
      <formula>"no"</formula>
    </cfRule>
  </conditionalFormatting>
  <conditionalFormatting sqref="H2:H4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4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4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4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O4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11" priority="12" operator="lessThan">
      <formula>95</formula>
    </cfRule>
  </conditionalFormatting>
  <conditionalFormatting sqref="P2:P4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10" priority="11" operator="lessThan">
      <formula>0.5</formula>
    </cfRule>
  </conditionalFormatting>
  <conditionalFormatting sqref="S2:S45">
    <cfRule type="cellIs" dxfId="9" priority="8" operator="equal">
      <formula>"inconclusive"</formula>
    </cfRule>
    <cfRule type="cellIs" dxfId="8" priority="10" operator="equal">
      <formula>"no"</formula>
    </cfRule>
    <cfRule type="cellIs" dxfId="7" priority="9" operator="equal">
      <formula>"yes"</formula>
    </cfRule>
  </conditionalFormatting>
  <conditionalFormatting sqref="U2:U4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6" priority="5" operator="lessThan">
      <formula>95</formula>
    </cfRule>
  </conditionalFormatting>
  <conditionalFormatting sqref="V2:V4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5" priority="4" operator="lessThan">
      <formula>0.5</formula>
    </cfRule>
  </conditionalFormatting>
  <conditionalFormatting sqref="Y2:Z45">
    <cfRule type="cellIs" dxfId="4" priority="1" operator="equal">
      <formula>"inconclusive"</formula>
    </cfRule>
    <cfRule type="cellIs" dxfId="3" priority="3" operator="equal">
      <formula>"no"</formula>
    </cfRule>
    <cfRule type="cellIs" dxfId="2" priority="2" operator="equal">
      <formula>"yes"</formula>
    </cfRule>
  </conditionalFormatting>
  <conditionalFormatting sqref="Z2:Z45">
    <cfRule type="cellIs" dxfId="1" priority="15" operator="equal">
      <formula>"yes"</formula>
    </cfRule>
    <cfRule type="cellIs" dxfId="0" priority="16" operator="equal">
      <formula>"no"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s &amp; Legends</vt:lpstr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Mussig</dc:creator>
  <cp:lastModifiedBy>Aaron Mussig</cp:lastModifiedBy>
  <dcterms:created xsi:type="dcterms:W3CDTF">2023-12-15T00:13:53Z</dcterms:created>
  <dcterms:modified xsi:type="dcterms:W3CDTF">2024-05-09T01:5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12-15T00:14:0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c6c9b1fe-f330-4e68-9538-e1557aaf839a</vt:lpwstr>
  </property>
  <property fmtid="{D5CDD505-2E9C-101B-9397-08002B2CF9AE}" pid="8" name="MSIP_Label_0f488380-630a-4f55-a077-a19445e3f360_ContentBits">
    <vt:lpwstr>0</vt:lpwstr>
  </property>
</Properties>
</file>